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matthew_r_beck_usda_gov/Documents/Manuscripts and 115 forms/2024/GreenFeed visit duration and number/"/>
    </mc:Choice>
  </mc:AlternateContent>
  <xr:revisionPtr revIDLastSave="0" documentId="8_{66F4B91A-9D71-49DD-A14D-377E7700FBC5}" xr6:coauthVersionLast="47" xr6:coauthVersionMax="47" xr10:uidLastSave="{00000000-0000-0000-0000-000000000000}"/>
  <bookViews>
    <workbookView xWindow="-120" yWindow="-120" windowWidth="25440" windowHeight="15390" xr2:uid="{11959731-5623-453A-A4DD-F0DA7633DC86}"/>
  </bookViews>
  <sheets>
    <sheet name="Sheet3" sheetId="3" r:id="rId1"/>
    <sheet name="All data" sheetId="2" r:id="rId2"/>
    <sheet name="Visit duration and visit number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5" i="1" l="1"/>
  <c r="G76" i="1"/>
  <c r="G77" i="1"/>
  <c r="G78" i="1"/>
  <c r="G79" i="1"/>
  <c r="G80" i="1"/>
  <c r="G81" i="1"/>
  <c r="G82" i="1"/>
  <c r="G83" i="1"/>
  <c r="G84" i="1"/>
  <c r="G85" i="1"/>
  <c r="G38" i="1"/>
  <c r="G39" i="1"/>
  <c r="G40" i="1"/>
  <c r="G41" i="1"/>
  <c r="G42" i="1"/>
  <c r="G43" i="1"/>
  <c r="G44" i="1"/>
  <c r="G45" i="1"/>
  <c r="G46" i="1"/>
  <c r="G47" i="1"/>
  <c r="G48" i="1"/>
  <c r="G49" i="1"/>
  <c r="G2" i="1"/>
  <c r="G3" i="1"/>
  <c r="G4" i="1"/>
  <c r="G5" i="1"/>
  <c r="G6" i="1"/>
  <c r="G7" i="1"/>
  <c r="G8" i="1"/>
  <c r="G9" i="1"/>
  <c r="G10" i="1"/>
  <c r="G11" i="1"/>
  <c r="G12" i="1"/>
  <c r="G13" i="1"/>
  <c r="G86" i="1"/>
  <c r="G87" i="1"/>
  <c r="G88" i="1"/>
  <c r="G89" i="1"/>
  <c r="G90" i="1"/>
  <c r="G91" i="1"/>
  <c r="G92" i="1"/>
  <c r="G93" i="1"/>
  <c r="G94" i="1"/>
  <c r="G95" i="1"/>
  <c r="G96" i="1"/>
  <c r="G97" i="1"/>
  <c r="G50" i="1"/>
  <c r="G51" i="1"/>
  <c r="G52" i="1"/>
  <c r="G53" i="1"/>
  <c r="G54" i="1"/>
  <c r="G55" i="1"/>
  <c r="G56" i="1"/>
  <c r="G57" i="1"/>
  <c r="G58" i="1"/>
  <c r="G59" i="1"/>
  <c r="G60" i="1"/>
  <c r="G61" i="1"/>
  <c r="G14" i="1"/>
  <c r="G15" i="1"/>
  <c r="G16" i="1"/>
  <c r="G17" i="1"/>
  <c r="G18" i="1"/>
  <c r="G19" i="1"/>
  <c r="G20" i="1"/>
  <c r="G21" i="1"/>
  <c r="G22" i="1"/>
  <c r="G23" i="1"/>
  <c r="G24" i="1"/>
  <c r="G25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62" i="1"/>
  <c r="G63" i="1"/>
  <c r="G64" i="1"/>
  <c r="G65" i="1"/>
  <c r="G66" i="1"/>
  <c r="G67" i="1"/>
  <c r="G68" i="1"/>
  <c r="G69" i="1"/>
  <c r="G70" i="1"/>
  <c r="G71" i="1"/>
  <c r="G72" i="1"/>
  <c r="G73" i="1"/>
  <c r="G26" i="1"/>
  <c r="G27" i="1"/>
  <c r="G28" i="1"/>
  <c r="G29" i="1"/>
  <c r="G30" i="1"/>
  <c r="G31" i="1"/>
  <c r="G32" i="1"/>
  <c r="G33" i="1"/>
  <c r="G34" i="1"/>
  <c r="G35" i="1"/>
  <c r="G36" i="1"/>
  <c r="G37" i="1"/>
  <c r="G74" i="1"/>
</calcChain>
</file>

<file path=xl/sharedStrings.xml><?xml version="1.0" encoding="utf-8"?>
<sst xmlns="http://schemas.openxmlformats.org/spreadsheetml/2006/main" count="581" uniqueCount="196">
  <si>
    <t>r</t>
  </si>
  <si>
    <t>Cb</t>
  </si>
  <si>
    <t>CCC</t>
  </si>
  <si>
    <t>RMSE, %</t>
  </si>
  <si>
    <t>Gas</t>
  </si>
  <si>
    <t>Mean, g/d</t>
  </si>
  <si>
    <t>SD, g/d</t>
  </si>
  <si>
    <t>Duration, min.</t>
  </si>
  <si>
    <t>Duration SD, min</t>
  </si>
  <si>
    <t>CV, %</t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3 min</t>
    </r>
  </si>
  <si>
    <t>≥2 min</t>
  </si>
  <si>
    <t>≥1 min</t>
  </si>
  <si>
    <t>Visit Duration</t>
  </si>
  <si>
    <t>Number of Visits</t>
  </si>
  <si>
    <t>Carbon dioxide</t>
  </si>
  <si>
    <t>Oxygen</t>
  </si>
  <si>
    <t>Methane</t>
  </si>
  <si>
    <t>all.3min.av</t>
  </si>
  <si>
    <t>Experiment</t>
  </si>
  <si>
    <t>tag</t>
  </si>
  <si>
    <t>CH4.all</t>
  </si>
  <si>
    <t>CO2.all</t>
  </si>
  <si>
    <t>O2.all</t>
  </si>
  <si>
    <t>visit.av.all</t>
  </si>
  <si>
    <t>visit.tot.all</t>
  </si>
  <si>
    <t>dur.all</t>
  </si>
  <si>
    <t>CH4.1min</t>
  </si>
  <si>
    <t>CO2.1min</t>
  </si>
  <si>
    <t>O2.1min</t>
  </si>
  <si>
    <t>visit.av.1min</t>
  </si>
  <si>
    <t>visit.tot.1min</t>
  </si>
  <si>
    <t>dur.1min</t>
  </si>
  <si>
    <t>CH4.2min</t>
  </si>
  <si>
    <t>CO2.2min</t>
  </si>
  <si>
    <t>O2.2min</t>
  </si>
  <si>
    <t>visit.av.2min</t>
  </si>
  <si>
    <t>visit.tot.2min</t>
  </si>
  <si>
    <t>dur.2min</t>
  </si>
  <si>
    <t>CH4.3min</t>
  </si>
  <si>
    <t>CO2.3min</t>
  </si>
  <si>
    <t>O2.3min</t>
  </si>
  <si>
    <t>visit.av.3min</t>
  </si>
  <si>
    <t>visit.tot.3min</t>
  </si>
  <si>
    <t>dur.3min</t>
  </si>
  <si>
    <t>Beck et al 2018</t>
  </si>
  <si>
    <t>000000000840003002180521</t>
  </si>
  <si>
    <t>000000000840003002180525</t>
  </si>
  <si>
    <t>000000000840003002180580</t>
  </si>
  <si>
    <t>000000000840003002180582</t>
  </si>
  <si>
    <t>000000000840003002180587</t>
  </si>
  <si>
    <t>000000000840003002180593</t>
  </si>
  <si>
    <t>000000000840003002192242</t>
  </si>
  <si>
    <t>000000000840003002192243</t>
  </si>
  <si>
    <t>000000000840003002192360</t>
  </si>
  <si>
    <t>000000000840003002192362</t>
  </si>
  <si>
    <t>000000000840003002192369</t>
  </si>
  <si>
    <t>000000000840003002192373</t>
  </si>
  <si>
    <t>000000000840003002192387</t>
  </si>
  <si>
    <t>000000000840003002192391</t>
  </si>
  <si>
    <t>Beck et al 2019</t>
  </si>
  <si>
    <t>000000000982000035814061</t>
  </si>
  <si>
    <t>000000000982000035983634</t>
  </si>
  <si>
    <t>000000000982000035998416</t>
  </si>
  <si>
    <t>000000000982000035998442</t>
  </si>
  <si>
    <t>000000000982000035998599</t>
  </si>
  <si>
    <t>000000000982000035999356</t>
  </si>
  <si>
    <t>000000000982000036018111</t>
  </si>
  <si>
    <t>000000000982000036021093</t>
  </si>
  <si>
    <t>000000000982000036023390</t>
  </si>
  <si>
    <t>000000000982000036025042</t>
  </si>
  <si>
    <t>000000000982000036025619</t>
  </si>
  <si>
    <t>000000000982000036025812</t>
  </si>
  <si>
    <t>000000000982000376758128</t>
  </si>
  <si>
    <t>000000000982000376758131</t>
  </si>
  <si>
    <t>000000000982000376758139</t>
  </si>
  <si>
    <t>000000000982000376758156</t>
  </si>
  <si>
    <t>000000000982000376758158</t>
  </si>
  <si>
    <t>000000000982000376758161</t>
  </si>
  <si>
    <t>000000000982000376758170</t>
  </si>
  <si>
    <t>Proctor 2023</t>
  </si>
  <si>
    <t>7201</t>
  </si>
  <si>
    <t>7203</t>
  </si>
  <si>
    <t>7204</t>
  </si>
  <si>
    <t>7205</t>
  </si>
  <si>
    <t>7206</t>
  </si>
  <si>
    <t>7207</t>
  </si>
  <si>
    <t>7208</t>
  </si>
  <si>
    <t>7210</t>
  </si>
  <si>
    <t>7212</t>
  </si>
  <si>
    <t>7213</t>
  </si>
  <si>
    <t>7214</t>
  </si>
  <si>
    <t>7217</t>
  </si>
  <si>
    <t>7220</t>
  </si>
  <si>
    <t>7223</t>
  </si>
  <si>
    <t>7224</t>
  </si>
  <si>
    <t>7225</t>
  </si>
  <si>
    <t>7226</t>
  </si>
  <si>
    <t>7227</t>
  </si>
  <si>
    <t>7228</t>
  </si>
  <si>
    <t>7229</t>
  </si>
  <si>
    <t>7230</t>
  </si>
  <si>
    <t>7232</t>
  </si>
  <si>
    <t>7233</t>
  </si>
  <si>
    <t>7234</t>
  </si>
  <si>
    <t>7236</t>
  </si>
  <si>
    <t>7237</t>
  </si>
  <si>
    <t>7238</t>
  </si>
  <si>
    <t>7239</t>
  </si>
  <si>
    <t>7240</t>
  </si>
  <si>
    <t>7261</t>
  </si>
  <si>
    <t>7262</t>
  </si>
  <si>
    <t>7263</t>
  </si>
  <si>
    <t>7264</t>
  </si>
  <si>
    <t>7265</t>
  </si>
  <si>
    <t>7266</t>
  </si>
  <si>
    <t>7267</t>
  </si>
  <si>
    <t>7268</t>
  </si>
  <si>
    <t>7269</t>
  </si>
  <si>
    <t>7270</t>
  </si>
  <si>
    <t>7271</t>
  </si>
  <si>
    <t>7273</t>
  </si>
  <si>
    <t>7274</t>
  </si>
  <si>
    <t>7275</t>
  </si>
  <si>
    <t>7276</t>
  </si>
  <si>
    <t>7277</t>
  </si>
  <si>
    <t>7278</t>
  </si>
  <si>
    <t>7279</t>
  </si>
  <si>
    <t>7280</t>
  </si>
  <si>
    <t>7282</t>
  </si>
  <si>
    <t>7285</t>
  </si>
  <si>
    <t>7286</t>
  </si>
  <si>
    <t>7287</t>
  </si>
  <si>
    <t>7288</t>
  </si>
  <si>
    <t>7289</t>
  </si>
  <si>
    <t>Thompson et al 2019</t>
  </si>
  <si>
    <t>16551</t>
  </si>
  <si>
    <t>16552</t>
  </si>
  <si>
    <t>16553</t>
  </si>
  <si>
    <t>16554</t>
  </si>
  <si>
    <t>16555</t>
  </si>
  <si>
    <t>16556</t>
  </si>
  <si>
    <t>16557</t>
  </si>
  <si>
    <t>16558</t>
  </si>
  <si>
    <t>16559</t>
  </si>
  <si>
    <t>16560</t>
  </si>
  <si>
    <t>16561</t>
  </si>
  <si>
    <t>16562</t>
  </si>
  <si>
    <t>16563</t>
  </si>
  <si>
    <t>16564</t>
  </si>
  <si>
    <t>16565</t>
  </si>
  <si>
    <t>16566</t>
  </si>
  <si>
    <t>Column Name</t>
  </si>
  <si>
    <t>Sheet</t>
  </si>
  <si>
    <t>All data</t>
  </si>
  <si>
    <t>visit duration and visit number</t>
  </si>
  <si>
    <t>Description</t>
  </si>
  <si>
    <t>Experiment reference</t>
  </si>
  <si>
    <t>Animal electronic ID</t>
  </si>
  <si>
    <t>methane estimate using all available visits</t>
  </si>
  <si>
    <t>carbon dioxide estimate using all available visits</t>
  </si>
  <si>
    <t>oxygen consumption estimate using all available visits</t>
  </si>
  <si>
    <t>average visit per animal per day using all available visits</t>
  </si>
  <si>
    <t>total number of visits per animal when using all available visits</t>
  </si>
  <si>
    <t>duration of visits when using all available visits</t>
  </si>
  <si>
    <r>
      <t xml:space="preserve">methane estimate using only visits </t>
    </r>
    <r>
      <rPr>
        <sz val="11"/>
        <color theme="1"/>
        <rFont val="Aptos Narrow"/>
        <family val="2"/>
      </rPr>
      <t>≥</t>
    </r>
    <r>
      <rPr>
        <sz val="11"/>
        <color theme="1"/>
        <rFont val="Calibri"/>
        <family val="2"/>
      </rPr>
      <t>1 minute in duration</t>
    </r>
  </si>
  <si>
    <t>carbon dioxide estimate using only visits ≥1 minute in duration</t>
  </si>
  <si>
    <t>oxygen consumption estimate using only visits ≥1 minute in duration</t>
  </si>
  <si>
    <t>average visit per animal per day using only visits ≥1 minute in duration</t>
  </si>
  <si>
    <t>total number of visits per animal when using only visits ≥1 minute in duration</t>
  </si>
  <si>
    <t>duration of visits when using only visits ≥1 minute in duration</t>
  </si>
  <si>
    <t>methane estimate using only visits ≥2 minute in duration</t>
  </si>
  <si>
    <t>carbon dioxide estimate using only visits ≥2 minute in duration</t>
  </si>
  <si>
    <t>oxygen consumption estimate using only visits ≥2 minute in duration</t>
  </si>
  <si>
    <t>average visit per animal per day using only visits ≥2 minute in duration</t>
  </si>
  <si>
    <t>total number of visits per animal when using only visits ≥2 minute in duration</t>
  </si>
  <si>
    <t>duration of visits when using only visits ≥2 minute in duration</t>
  </si>
  <si>
    <t>methane estimate using only visits ≥3 minute in duration</t>
  </si>
  <si>
    <t>carbon dioxide estimate using only visits ≥3 minute in duration</t>
  </si>
  <si>
    <t>oxygen consumption estimate using only visits ≥3 minute in duration</t>
  </si>
  <si>
    <t>average visit per animal per day using only visits ≥3 minute in duration</t>
  </si>
  <si>
    <t>total number of visits per animal when using only visits ≥3 minute in duration</t>
  </si>
  <si>
    <t>duration of visits when using only visits ≥3 minute in duration</t>
  </si>
  <si>
    <t>carbon dioxide, methane, or oxygen</t>
  </si>
  <si>
    <r>
      <t xml:space="preserve">visit duration thresholds, either </t>
    </r>
    <r>
      <rPr>
        <sz val="11"/>
        <color theme="1"/>
        <rFont val="Aptos Narrow"/>
        <family val="2"/>
      </rPr>
      <t>≥1 min; ≥2 min; or ≥3 min</t>
    </r>
  </si>
  <si>
    <t>number of visits randomly selected per animal</t>
  </si>
  <si>
    <t>estimate determined using all visits ≥3 min in duration, considered the "Gold Standard"</t>
  </si>
  <si>
    <t>average gas flux estimate</t>
  </si>
  <si>
    <t>standard deviation of gas flux estimate</t>
  </si>
  <si>
    <t>coefficient of variation for the gas flux estimate</t>
  </si>
  <si>
    <t>visit duration</t>
  </si>
  <si>
    <t>visit duration standard deviation</t>
  </si>
  <si>
    <t>Peason's correlation with "Gold Standard"</t>
  </si>
  <si>
    <t>Bias correction factor</t>
  </si>
  <si>
    <t>Lin's concordance correlation coefficient</t>
  </si>
  <si>
    <t>Root mean square error expressed as a percent of the "Gold Standard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0" borderId="2" xfId="0" applyBorder="1"/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2A17B-208A-4084-B397-50C62CEE3975}">
  <dimension ref="A1:C40"/>
  <sheetViews>
    <sheetView tabSelected="1" topLeftCell="A22" workbookViewId="0">
      <selection activeCell="C32" sqref="C32"/>
    </sheetView>
  </sheetViews>
  <sheetFormatPr defaultRowHeight="15" x14ac:dyDescent="0.25"/>
  <cols>
    <col min="1" max="1" width="28.5703125" bestFit="1" customWidth="1"/>
    <col min="2" max="2" width="16" bestFit="1" customWidth="1"/>
    <col min="3" max="3" width="80.28515625" bestFit="1" customWidth="1"/>
  </cols>
  <sheetData>
    <row r="1" spans="1:3" x14ac:dyDescent="0.25">
      <c r="A1" s="1" t="s">
        <v>153</v>
      </c>
      <c r="B1" s="1" t="s">
        <v>152</v>
      </c>
      <c r="C1" s="1" t="s">
        <v>156</v>
      </c>
    </row>
    <row r="2" spans="1:3" x14ac:dyDescent="0.25">
      <c r="A2" t="s">
        <v>154</v>
      </c>
      <c r="B2" s="4" t="s">
        <v>19</v>
      </c>
      <c r="C2" t="s">
        <v>157</v>
      </c>
    </row>
    <row r="3" spans="1:3" x14ac:dyDescent="0.25">
      <c r="A3" t="s">
        <v>154</v>
      </c>
      <c r="B3" s="4" t="s">
        <v>20</v>
      </c>
      <c r="C3" t="s">
        <v>158</v>
      </c>
    </row>
    <row r="4" spans="1:3" x14ac:dyDescent="0.25">
      <c r="A4" t="s">
        <v>154</v>
      </c>
      <c r="B4" s="4" t="s">
        <v>21</v>
      </c>
      <c r="C4" t="s">
        <v>159</v>
      </c>
    </row>
    <row r="5" spans="1:3" x14ac:dyDescent="0.25">
      <c r="A5" t="s">
        <v>154</v>
      </c>
      <c r="B5" s="4" t="s">
        <v>22</v>
      </c>
      <c r="C5" t="s">
        <v>160</v>
      </c>
    </row>
    <row r="6" spans="1:3" x14ac:dyDescent="0.25">
      <c r="A6" t="s">
        <v>154</v>
      </c>
      <c r="B6" s="4" t="s">
        <v>23</v>
      </c>
      <c r="C6" t="s">
        <v>161</v>
      </c>
    </row>
    <row r="7" spans="1:3" x14ac:dyDescent="0.25">
      <c r="A7" t="s">
        <v>154</v>
      </c>
      <c r="B7" s="4" t="s">
        <v>24</v>
      </c>
      <c r="C7" t="s">
        <v>162</v>
      </c>
    </row>
    <row r="8" spans="1:3" x14ac:dyDescent="0.25">
      <c r="A8" t="s">
        <v>154</v>
      </c>
      <c r="B8" s="4" t="s">
        <v>25</v>
      </c>
      <c r="C8" t="s">
        <v>163</v>
      </c>
    </row>
    <row r="9" spans="1:3" x14ac:dyDescent="0.25">
      <c r="A9" t="s">
        <v>154</v>
      </c>
      <c r="B9" s="4" t="s">
        <v>26</v>
      </c>
      <c r="C9" t="s">
        <v>164</v>
      </c>
    </row>
    <row r="10" spans="1:3" x14ac:dyDescent="0.25">
      <c r="A10" t="s">
        <v>154</v>
      </c>
      <c r="B10" s="4" t="s">
        <v>27</v>
      </c>
      <c r="C10" t="s">
        <v>165</v>
      </c>
    </row>
    <row r="11" spans="1:3" x14ac:dyDescent="0.25">
      <c r="A11" t="s">
        <v>154</v>
      </c>
      <c r="B11" s="4" t="s">
        <v>28</v>
      </c>
      <c r="C11" t="s">
        <v>166</v>
      </c>
    </row>
    <row r="12" spans="1:3" x14ac:dyDescent="0.25">
      <c r="A12" t="s">
        <v>154</v>
      </c>
      <c r="B12" s="4" t="s">
        <v>29</v>
      </c>
      <c r="C12" t="s">
        <v>167</v>
      </c>
    </row>
    <row r="13" spans="1:3" x14ac:dyDescent="0.25">
      <c r="A13" t="s">
        <v>154</v>
      </c>
      <c r="B13" s="4" t="s">
        <v>30</v>
      </c>
      <c r="C13" t="s">
        <v>168</v>
      </c>
    </row>
    <row r="14" spans="1:3" x14ac:dyDescent="0.25">
      <c r="A14" t="s">
        <v>154</v>
      </c>
      <c r="B14" s="4" t="s">
        <v>31</v>
      </c>
      <c r="C14" t="s">
        <v>169</v>
      </c>
    </row>
    <row r="15" spans="1:3" x14ac:dyDescent="0.25">
      <c r="A15" t="s">
        <v>154</v>
      </c>
      <c r="B15" s="4" t="s">
        <v>32</v>
      </c>
      <c r="C15" t="s">
        <v>170</v>
      </c>
    </row>
    <row r="16" spans="1:3" x14ac:dyDescent="0.25">
      <c r="A16" t="s">
        <v>154</v>
      </c>
      <c r="B16" s="4" t="s">
        <v>33</v>
      </c>
      <c r="C16" t="s">
        <v>171</v>
      </c>
    </row>
    <row r="17" spans="1:3" x14ac:dyDescent="0.25">
      <c r="A17" t="s">
        <v>154</v>
      </c>
      <c r="B17" s="4" t="s">
        <v>34</v>
      </c>
      <c r="C17" t="s">
        <v>172</v>
      </c>
    </row>
    <row r="18" spans="1:3" x14ac:dyDescent="0.25">
      <c r="A18" t="s">
        <v>154</v>
      </c>
      <c r="B18" s="4" t="s">
        <v>35</v>
      </c>
      <c r="C18" t="s">
        <v>173</v>
      </c>
    </row>
    <row r="19" spans="1:3" x14ac:dyDescent="0.25">
      <c r="A19" t="s">
        <v>154</v>
      </c>
      <c r="B19" s="4" t="s">
        <v>36</v>
      </c>
      <c r="C19" t="s">
        <v>174</v>
      </c>
    </row>
    <row r="20" spans="1:3" x14ac:dyDescent="0.25">
      <c r="A20" t="s">
        <v>154</v>
      </c>
      <c r="B20" s="4" t="s">
        <v>37</v>
      </c>
      <c r="C20" t="s">
        <v>175</v>
      </c>
    </row>
    <row r="21" spans="1:3" x14ac:dyDescent="0.25">
      <c r="A21" t="s">
        <v>154</v>
      </c>
      <c r="B21" s="4" t="s">
        <v>38</v>
      </c>
      <c r="C21" t="s">
        <v>176</v>
      </c>
    </row>
    <row r="22" spans="1:3" x14ac:dyDescent="0.25">
      <c r="A22" t="s">
        <v>154</v>
      </c>
      <c r="B22" s="4" t="s">
        <v>39</v>
      </c>
      <c r="C22" t="s">
        <v>177</v>
      </c>
    </row>
    <row r="23" spans="1:3" x14ac:dyDescent="0.25">
      <c r="A23" t="s">
        <v>154</v>
      </c>
      <c r="B23" s="4" t="s">
        <v>40</v>
      </c>
      <c r="C23" t="s">
        <v>178</v>
      </c>
    </row>
    <row r="24" spans="1:3" x14ac:dyDescent="0.25">
      <c r="A24" t="s">
        <v>154</v>
      </c>
      <c r="B24" s="4" t="s">
        <v>41</v>
      </c>
      <c r="C24" t="s">
        <v>179</v>
      </c>
    </row>
    <row r="25" spans="1:3" x14ac:dyDescent="0.25">
      <c r="A25" t="s">
        <v>154</v>
      </c>
      <c r="B25" s="4" t="s">
        <v>42</v>
      </c>
      <c r="C25" t="s">
        <v>180</v>
      </c>
    </row>
    <row r="26" spans="1:3" x14ac:dyDescent="0.25">
      <c r="A26" t="s">
        <v>154</v>
      </c>
      <c r="B26" s="4" t="s">
        <v>43</v>
      </c>
      <c r="C26" t="s">
        <v>181</v>
      </c>
    </row>
    <row r="27" spans="1:3" x14ac:dyDescent="0.25">
      <c r="A27" s="1" t="s">
        <v>154</v>
      </c>
      <c r="B27" s="6" t="s">
        <v>44</v>
      </c>
      <c r="C27" s="1" t="s">
        <v>182</v>
      </c>
    </row>
    <row r="28" spans="1:3" x14ac:dyDescent="0.25">
      <c r="A28" t="s">
        <v>155</v>
      </c>
      <c r="B28" s="5" t="s">
        <v>4</v>
      </c>
      <c r="C28" t="s">
        <v>183</v>
      </c>
    </row>
    <row r="29" spans="1:3" x14ac:dyDescent="0.25">
      <c r="A29" t="s">
        <v>155</v>
      </c>
      <c r="B29" s="5" t="s">
        <v>13</v>
      </c>
      <c r="C29" t="s">
        <v>184</v>
      </c>
    </row>
    <row r="30" spans="1:3" x14ac:dyDescent="0.25">
      <c r="A30" t="s">
        <v>155</v>
      </c>
      <c r="B30" s="5" t="s">
        <v>14</v>
      </c>
      <c r="C30" t="s">
        <v>185</v>
      </c>
    </row>
    <row r="31" spans="1:3" x14ac:dyDescent="0.25">
      <c r="A31" t="s">
        <v>155</v>
      </c>
      <c r="B31" s="5" t="s">
        <v>18</v>
      </c>
      <c r="C31" t="s">
        <v>186</v>
      </c>
    </row>
    <row r="32" spans="1:3" x14ac:dyDescent="0.25">
      <c r="A32" t="s">
        <v>155</v>
      </c>
      <c r="B32" s="5" t="s">
        <v>5</v>
      </c>
      <c r="C32" t="s">
        <v>187</v>
      </c>
    </row>
    <row r="33" spans="1:3" x14ac:dyDescent="0.25">
      <c r="A33" t="s">
        <v>155</v>
      </c>
      <c r="B33" s="5" t="s">
        <v>6</v>
      </c>
      <c r="C33" t="s">
        <v>188</v>
      </c>
    </row>
    <row r="34" spans="1:3" x14ac:dyDescent="0.25">
      <c r="A34" t="s">
        <v>155</v>
      </c>
      <c r="B34" s="5" t="s">
        <v>9</v>
      </c>
      <c r="C34" t="s">
        <v>189</v>
      </c>
    </row>
    <row r="35" spans="1:3" x14ac:dyDescent="0.25">
      <c r="A35" t="s">
        <v>155</v>
      </c>
      <c r="B35" s="5" t="s">
        <v>7</v>
      </c>
      <c r="C35" t="s">
        <v>190</v>
      </c>
    </row>
    <row r="36" spans="1:3" x14ac:dyDescent="0.25">
      <c r="A36" t="s">
        <v>155</v>
      </c>
      <c r="B36" s="5" t="s">
        <v>8</v>
      </c>
      <c r="C36" t="s">
        <v>191</v>
      </c>
    </row>
    <row r="37" spans="1:3" x14ac:dyDescent="0.25">
      <c r="A37" t="s">
        <v>155</v>
      </c>
      <c r="B37" s="5" t="s">
        <v>0</v>
      </c>
      <c r="C37" t="s">
        <v>192</v>
      </c>
    </row>
    <row r="38" spans="1:3" x14ac:dyDescent="0.25">
      <c r="A38" t="s">
        <v>155</v>
      </c>
      <c r="B38" s="5" t="s">
        <v>1</v>
      </c>
      <c r="C38" t="s">
        <v>193</v>
      </c>
    </row>
    <row r="39" spans="1:3" x14ac:dyDescent="0.25">
      <c r="A39" t="s">
        <v>155</v>
      </c>
      <c r="B39" s="5" t="s">
        <v>2</v>
      </c>
      <c r="C39" t="s">
        <v>194</v>
      </c>
    </row>
    <row r="40" spans="1:3" x14ac:dyDescent="0.25">
      <c r="A40" t="s">
        <v>155</v>
      </c>
      <c r="B40" s="5" t="s">
        <v>3</v>
      </c>
      <c r="C40" t="s">
        <v>1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66F89-E8AA-4B9D-8F77-417D5BC3D709}">
  <dimension ref="A1:Z104"/>
  <sheetViews>
    <sheetView topLeftCell="B1" workbookViewId="0">
      <selection activeCell="F1" sqref="F1:F1048576"/>
    </sheetView>
  </sheetViews>
  <sheetFormatPr defaultRowHeight="15" x14ac:dyDescent="0.25"/>
  <cols>
    <col min="1" max="1" width="19.28515625" bestFit="1" customWidth="1"/>
    <col min="2" max="2" width="25.5703125" bestFit="1" customWidth="1"/>
  </cols>
  <sheetData>
    <row r="1" spans="1:26" x14ac:dyDescent="0.25">
      <c r="A1" s="3" t="s">
        <v>19</v>
      </c>
      <c r="B1" s="3" t="s">
        <v>20</v>
      </c>
      <c r="C1" s="3" t="s">
        <v>21</v>
      </c>
      <c r="D1" s="3" t="s">
        <v>22</v>
      </c>
      <c r="E1" s="3" t="s">
        <v>23</v>
      </c>
      <c r="F1" s="3" t="s">
        <v>24</v>
      </c>
      <c r="G1" s="3" t="s">
        <v>25</v>
      </c>
      <c r="H1" s="3" t="s">
        <v>26</v>
      </c>
      <c r="I1" s="3" t="s">
        <v>27</v>
      </c>
      <c r="J1" s="3" t="s">
        <v>28</v>
      </c>
      <c r="K1" s="3" t="s">
        <v>29</v>
      </c>
      <c r="L1" s="3" t="s">
        <v>30</v>
      </c>
      <c r="M1" s="3" t="s">
        <v>31</v>
      </c>
      <c r="N1" s="3" t="s">
        <v>32</v>
      </c>
      <c r="O1" s="3" t="s">
        <v>33</v>
      </c>
      <c r="P1" s="3" t="s">
        <v>34</v>
      </c>
      <c r="Q1" s="3" t="s">
        <v>35</v>
      </c>
      <c r="R1" s="3" t="s">
        <v>36</v>
      </c>
      <c r="S1" s="3" t="s">
        <v>37</v>
      </c>
      <c r="T1" s="3" t="s">
        <v>38</v>
      </c>
      <c r="U1" s="3" t="s">
        <v>39</v>
      </c>
      <c r="V1" s="3" t="s">
        <v>40</v>
      </c>
      <c r="W1" s="3" t="s">
        <v>41</v>
      </c>
      <c r="X1" s="3" t="s">
        <v>42</v>
      </c>
      <c r="Y1" s="3" t="s">
        <v>43</v>
      </c>
      <c r="Z1" s="3" t="s">
        <v>44</v>
      </c>
    </row>
    <row r="2" spans="1:26" x14ac:dyDescent="0.25">
      <c r="A2" t="s">
        <v>45</v>
      </c>
      <c r="B2" t="s">
        <v>46</v>
      </c>
      <c r="C2">
        <v>153.23838901319991</v>
      </c>
      <c r="D2">
        <v>6406.0638332423696</v>
      </c>
      <c r="E2">
        <v>4260.9754262806</v>
      </c>
      <c r="F2">
        <v>2.4285714285714279</v>
      </c>
      <c r="G2">
        <v>51</v>
      </c>
      <c r="H2">
        <v>2.785079365079365</v>
      </c>
      <c r="I2">
        <v>197.51302995549469</v>
      </c>
      <c r="J2">
        <v>6868.5992672143157</v>
      </c>
      <c r="K2">
        <v>4768.2795407040376</v>
      </c>
      <c r="L2">
        <v>1.8947368421052631</v>
      </c>
      <c r="M2">
        <v>36</v>
      </c>
      <c r="N2">
        <v>3.64561403508772</v>
      </c>
      <c r="O2">
        <v>207.05302695714479</v>
      </c>
      <c r="P2">
        <v>6837.4274982310062</v>
      </c>
      <c r="Q2">
        <v>4783.519832809875</v>
      </c>
      <c r="R2">
        <v>1.666666666666667</v>
      </c>
      <c r="S2">
        <v>30</v>
      </c>
      <c r="T2">
        <v>4.0606481481481476</v>
      </c>
      <c r="U2">
        <v>218.37401194897549</v>
      </c>
      <c r="V2">
        <v>6922.497832052788</v>
      </c>
      <c r="W2">
        <v>4733.8462104943301</v>
      </c>
      <c r="X2">
        <v>1.533333333333333</v>
      </c>
      <c r="Y2">
        <v>23</v>
      </c>
      <c r="Z2">
        <v>4.5372222222222218</v>
      </c>
    </row>
    <row r="3" spans="1:26" x14ac:dyDescent="0.25">
      <c r="A3" t="s">
        <v>45</v>
      </c>
      <c r="B3" t="s">
        <v>47</v>
      </c>
      <c r="C3">
        <v>136.92675584246871</v>
      </c>
      <c r="D3">
        <v>7504.6510694649542</v>
      </c>
      <c r="E3">
        <v>5524.420997690564</v>
      </c>
      <c r="F3">
        <v>2.785714285714286</v>
      </c>
      <c r="G3">
        <v>117</v>
      </c>
      <c r="H3">
        <v>2.3984867094986142</v>
      </c>
      <c r="I3">
        <v>177.77741045791711</v>
      </c>
      <c r="J3">
        <v>8023.1476638135591</v>
      </c>
      <c r="K3">
        <v>5963.8966154287091</v>
      </c>
      <c r="L3">
        <v>1.875</v>
      </c>
      <c r="M3">
        <v>75</v>
      </c>
      <c r="N3">
        <v>3.3446626984126979</v>
      </c>
      <c r="O3">
        <v>173.02689047640041</v>
      </c>
      <c r="P3">
        <v>7926.9081138632764</v>
      </c>
      <c r="Q3">
        <v>5946.2611710839246</v>
      </c>
      <c r="R3">
        <v>1.756756756756757</v>
      </c>
      <c r="S3">
        <v>65</v>
      </c>
      <c r="T3">
        <v>3.6237087087087092</v>
      </c>
      <c r="U3">
        <v>173.67480150448989</v>
      </c>
      <c r="V3">
        <v>7855.1188120640272</v>
      </c>
      <c r="W3">
        <v>5864.6593053204033</v>
      </c>
      <c r="X3">
        <v>1.5151515151515149</v>
      </c>
      <c r="Y3">
        <v>50</v>
      </c>
      <c r="Z3">
        <v>4.0075757575757578</v>
      </c>
    </row>
    <row r="4" spans="1:26" x14ac:dyDescent="0.25">
      <c r="A4" t="s">
        <v>45</v>
      </c>
      <c r="B4" t="s">
        <v>48</v>
      </c>
      <c r="C4">
        <v>173.79502377419959</v>
      </c>
      <c r="D4">
        <v>7069.1393351332326</v>
      </c>
      <c r="E4">
        <v>5072.8087975277804</v>
      </c>
      <c r="F4">
        <v>2.1842105263157889</v>
      </c>
      <c r="G4">
        <v>83</v>
      </c>
      <c r="H4">
        <v>3.4430847953216368</v>
      </c>
      <c r="I4">
        <v>209.37040104940229</v>
      </c>
      <c r="J4">
        <v>7478.7403270384666</v>
      </c>
      <c r="K4">
        <v>5492.4585326667166</v>
      </c>
      <c r="L4">
        <v>1.631578947368421</v>
      </c>
      <c r="M4">
        <v>62</v>
      </c>
      <c r="N4">
        <v>3.984429824561404</v>
      </c>
      <c r="O4">
        <v>222.19917310371869</v>
      </c>
      <c r="P4">
        <v>7505.4200344254768</v>
      </c>
      <c r="Q4">
        <v>5504.7055689616118</v>
      </c>
      <c r="R4">
        <v>1.555555555555556</v>
      </c>
      <c r="S4">
        <v>56</v>
      </c>
      <c r="T4">
        <v>4.2800154320987653</v>
      </c>
      <c r="U4">
        <v>219.64276594708849</v>
      </c>
      <c r="V4">
        <v>7493.3710654307124</v>
      </c>
      <c r="W4">
        <v>5486.7144919398397</v>
      </c>
      <c r="X4">
        <v>1.411764705882353</v>
      </c>
      <c r="Y4">
        <v>48</v>
      </c>
      <c r="Z4">
        <v>4.4886437908496726</v>
      </c>
    </row>
    <row r="5" spans="1:26" x14ac:dyDescent="0.25">
      <c r="A5" t="s">
        <v>45</v>
      </c>
      <c r="B5" t="s">
        <v>49</v>
      </c>
      <c r="C5">
        <v>138.4872813297217</v>
      </c>
      <c r="D5">
        <v>6963.3856609736358</v>
      </c>
      <c r="E5">
        <v>5323.6518286657756</v>
      </c>
      <c r="F5">
        <v>2.518518518518519</v>
      </c>
      <c r="G5">
        <v>136</v>
      </c>
      <c r="H5">
        <v>2.8589146090534978</v>
      </c>
      <c r="I5">
        <v>166.36920711509961</v>
      </c>
      <c r="J5">
        <v>7148.9481977185733</v>
      </c>
      <c r="K5">
        <v>5415.9126505152663</v>
      </c>
      <c r="L5">
        <v>1.725490196078431</v>
      </c>
      <c r="M5">
        <v>88</v>
      </c>
      <c r="N5">
        <v>3.9319716775599129</v>
      </c>
      <c r="O5">
        <v>176.1732910578327</v>
      </c>
      <c r="P5">
        <v>7108.3131328214331</v>
      </c>
      <c r="Q5">
        <v>5320.6935299617871</v>
      </c>
      <c r="R5">
        <v>1.456521739130435</v>
      </c>
      <c r="S5">
        <v>67</v>
      </c>
      <c r="T5">
        <v>4.5413647342995169</v>
      </c>
      <c r="U5">
        <v>183.7727382013901</v>
      </c>
      <c r="V5">
        <v>7131.5097939190682</v>
      </c>
      <c r="W5">
        <v>5340.4929780651692</v>
      </c>
      <c r="X5">
        <v>1.2749999999999999</v>
      </c>
      <c r="Y5">
        <v>51</v>
      </c>
      <c r="Z5">
        <v>5.0227777777777778</v>
      </c>
    </row>
    <row r="6" spans="1:26" x14ac:dyDescent="0.25">
      <c r="A6" t="s">
        <v>45</v>
      </c>
      <c r="B6" t="s">
        <v>50</v>
      </c>
      <c r="C6">
        <v>168.58966399776449</v>
      </c>
      <c r="D6">
        <v>7838.1593524599684</v>
      </c>
      <c r="E6">
        <v>5551.4837977216093</v>
      </c>
      <c r="F6">
        <v>3.101694915254237</v>
      </c>
      <c r="G6">
        <v>183</v>
      </c>
      <c r="H6">
        <v>2.4134359026096308</v>
      </c>
      <c r="I6">
        <v>198.18270056703071</v>
      </c>
      <c r="J6">
        <v>8138.4585788460181</v>
      </c>
      <c r="K6">
        <v>5833.8330007964132</v>
      </c>
      <c r="L6">
        <v>1.9830508474576269</v>
      </c>
      <c r="M6">
        <v>117</v>
      </c>
      <c r="N6">
        <v>3.2559322033898299</v>
      </c>
      <c r="O6">
        <v>202.46318592027089</v>
      </c>
      <c r="P6">
        <v>8237.0717650515944</v>
      </c>
      <c r="Q6">
        <v>5896.9378523855394</v>
      </c>
      <c r="R6">
        <v>1.811320754716981</v>
      </c>
      <c r="S6">
        <v>96</v>
      </c>
      <c r="T6">
        <v>3.6202044025157232</v>
      </c>
      <c r="U6">
        <v>205.01874265334811</v>
      </c>
      <c r="V6">
        <v>8155.9165204086503</v>
      </c>
      <c r="W6">
        <v>5811.4809566835484</v>
      </c>
      <c r="X6">
        <v>1.574468085106383</v>
      </c>
      <c r="Y6">
        <v>74</v>
      </c>
      <c r="Z6">
        <v>3.9955969267139482</v>
      </c>
    </row>
    <row r="7" spans="1:26" x14ac:dyDescent="0.25">
      <c r="A7" t="s">
        <v>45</v>
      </c>
      <c r="B7" t="s">
        <v>51</v>
      </c>
      <c r="C7">
        <v>124.7996286633779</v>
      </c>
      <c r="D7">
        <v>6202.4940781593514</v>
      </c>
      <c r="E7">
        <v>4482.3398782684253</v>
      </c>
      <c r="F7">
        <v>2.5294117647058818</v>
      </c>
      <c r="G7">
        <v>129</v>
      </c>
      <c r="H7">
        <v>2.6488562091503272</v>
      </c>
      <c r="I7">
        <v>154.62469147961181</v>
      </c>
      <c r="J7">
        <v>6213.4874769258422</v>
      </c>
      <c r="K7">
        <v>4596.3982968827022</v>
      </c>
      <c r="L7">
        <v>1.7608695652173909</v>
      </c>
      <c r="M7">
        <v>81</v>
      </c>
      <c r="N7">
        <v>3.619595410628019</v>
      </c>
      <c r="O7">
        <v>151.72134474729481</v>
      </c>
      <c r="P7">
        <v>6173.8999505699776</v>
      </c>
      <c r="Q7">
        <v>4547.3324149801947</v>
      </c>
      <c r="R7">
        <v>1.3720930232558139</v>
      </c>
      <c r="S7">
        <v>59</v>
      </c>
      <c r="T7">
        <v>4.2669250645994836</v>
      </c>
      <c r="U7">
        <v>156.79842512881169</v>
      </c>
      <c r="V7">
        <v>6154.0027573210082</v>
      </c>
      <c r="W7">
        <v>4557.2227609767269</v>
      </c>
      <c r="X7">
        <v>1.1621621621621621</v>
      </c>
      <c r="Y7">
        <v>43</v>
      </c>
      <c r="Z7">
        <v>4.8439189189189191</v>
      </c>
    </row>
    <row r="8" spans="1:26" x14ac:dyDescent="0.25">
      <c r="A8" t="s">
        <v>45</v>
      </c>
      <c r="B8" t="s">
        <v>52</v>
      </c>
      <c r="C8">
        <v>130.6430543222431</v>
      </c>
      <c r="D8">
        <v>6311.7394379290299</v>
      </c>
      <c r="E8">
        <v>4527.8634901663208</v>
      </c>
      <c r="F8">
        <v>3.0338983050847461</v>
      </c>
      <c r="G8">
        <v>179</v>
      </c>
      <c r="H8">
        <v>2.4304620661824048</v>
      </c>
      <c r="I8">
        <v>161.39842171158489</v>
      </c>
      <c r="J8">
        <v>6445.6163617151205</v>
      </c>
      <c r="K8">
        <v>4740.7002321039236</v>
      </c>
      <c r="L8">
        <v>2.075471698113208</v>
      </c>
      <c r="M8">
        <v>110</v>
      </c>
      <c r="N8">
        <v>3.4207704402515722</v>
      </c>
      <c r="O8">
        <v>161.56003777391891</v>
      </c>
      <c r="P8">
        <v>6372.5774999353753</v>
      </c>
      <c r="Q8">
        <v>4677.6634509353071</v>
      </c>
      <c r="R8">
        <v>1.862745098039216</v>
      </c>
      <c r="S8">
        <v>95</v>
      </c>
      <c r="T8">
        <v>3.687064270152506</v>
      </c>
      <c r="U8">
        <v>167.26852643833661</v>
      </c>
      <c r="V8">
        <v>6355.6814420162582</v>
      </c>
      <c r="W8">
        <v>4645.0286614520901</v>
      </c>
      <c r="X8">
        <v>1.6086956521739131</v>
      </c>
      <c r="Y8">
        <v>74</v>
      </c>
      <c r="Z8">
        <v>3.9698369565217391</v>
      </c>
    </row>
    <row r="9" spans="1:26" x14ac:dyDescent="0.25">
      <c r="A9" t="s">
        <v>45</v>
      </c>
      <c r="B9" t="s">
        <v>53</v>
      </c>
      <c r="C9">
        <v>148.70112196137291</v>
      </c>
      <c r="D9">
        <v>6685.8571101858724</v>
      </c>
      <c r="E9">
        <v>4720.6494399973581</v>
      </c>
      <c r="F9">
        <v>2.9818181818181819</v>
      </c>
      <c r="G9">
        <v>164</v>
      </c>
      <c r="H9">
        <v>2.3277130832130828</v>
      </c>
      <c r="I9">
        <v>191.73963810382639</v>
      </c>
      <c r="J9">
        <v>7001.5132246989178</v>
      </c>
      <c r="K9">
        <v>5213.2846782291363</v>
      </c>
      <c r="L9">
        <v>1.962264150943396</v>
      </c>
      <c r="M9">
        <v>104</v>
      </c>
      <c r="N9">
        <v>3.2304979035639412</v>
      </c>
      <c r="O9">
        <v>197.46225829111401</v>
      </c>
      <c r="P9">
        <v>6976.1546832753556</v>
      </c>
      <c r="Q9">
        <v>5140.2771200125771</v>
      </c>
      <c r="R9">
        <v>1.6923076923076921</v>
      </c>
      <c r="S9">
        <v>88</v>
      </c>
      <c r="T9">
        <v>3.4460950854700849</v>
      </c>
      <c r="U9">
        <v>211.2196548415393</v>
      </c>
      <c r="V9">
        <v>6959.2953133556739</v>
      </c>
      <c r="W9">
        <v>5129.8284078206807</v>
      </c>
      <c r="X9">
        <v>1.3673469387755099</v>
      </c>
      <c r="Y9">
        <v>67</v>
      </c>
      <c r="Z9">
        <v>3.6799886621315192</v>
      </c>
    </row>
    <row r="10" spans="1:26" x14ac:dyDescent="0.25">
      <c r="A10" t="s">
        <v>45</v>
      </c>
      <c r="B10" t="s">
        <v>54</v>
      </c>
      <c r="C10">
        <v>158.21001774935229</v>
      </c>
      <c r="D10">
        <v>7163.1249759985558</v>
      </c>
      <c r="E10">
        <v>4921.9768149080282</v>
      </c>
      <c r="F10">
        <v>3.5370370370370372</v>
      </c>
      <c r="G10">
        <v>191</v>
      </c>
      <c r="H10">
        <v>2.3380206496178721</v>
      </c>
      <c r="I10">
        <v>210.61756744125401</v>
      </c>
      <c r="J10">
        <v>7644.9262217849937</v>
      </c>
      <c r="K10">
        <v>5479.0517195689736</v>
      </c>
      <c r="L10">
        <v>2.02</v>
      </c>
      <c r="M10">
        <v>101</v>
      </c>
      <c r="N10">
        <v>3.4538888888888888</v>
      </c>
      <c r="O10">
        <v>216.0404058974961</v>
      </c>
      <c r="P10">
        <v>7603.9562773358239</v>
      </c>
      <c r="Q10">
        <v>5514.7873917530296</v>
      </c>
      <c r="R10">
        <v>1.6875</v>
      </c>
      <c r="S10">
        <v>81</v>
      </c>
      <c r="T10">
        <v>3.8142361111111112</v>
      </c>
      <c r="U10">
        <v>215.26237493205329</v>
      </c>
      <c r="V10">
        <v>7582.4829295491927</v>
      </c>
      <c r="W10">
        <v>5501.6715716216777</v>
      </c>
      <c r="X10">
        <v>1.543478260869565</v>
      </c>
      <c r="Y10">
        <v>71</v>
      </c>
      <c r="Z10">
        <v>3.9993357487922698</v>
      </c>
    </row>
    <row r="11" spans="1:26" x14ac:dyDescent="0.25">
      <c r="A11" t="s">
        <v>45</v>
      </c>
      <c r="B11" t="s">
        <v>55</v>
      </c>
      <c r="C11">
        <v>139.26602563435779</v>
      </c>
      <c r="D11">
        <v>7163.8731932999326</v>
      </c>
      <c r="E11">
        <v>5347.4556888983516</v>
      </c>
      <c r="F11">
        <v>2.8421052631578951</v>
      </c>
      <c r="G11">
        <v>162</v>
      </c>
      <c r="H11">
        <v>2.604295808966862</v>
      </c>
      <c r="I11">
        <v>194.9014439150105</v>
      </c>
      <c r="J11">
        <v>7683.109177909454</v>
      </c>
      <c r="K11">
        <v>5827.9570386964497</v>
      </c>
      <c r="L11">
        <v>1.92156862745098</v>
      </c>
      <c r="M11">
        <v>98</v>
      </c>
      <c r="N11">
        <v>3.7921078431372548</v>
      </c>
      <c r="O11">
        <v>191.99983290106081</v>
      </c>
      <c r="P11">
        <v>7661.108247541677</v>
      </c>
      <c r="Q11">
        <v>5798.754779727974</v>
      </c>
      <c r="R11">
        <v>1.7</v>
      </c>
      <c r="S11">
        <v>85</v>
      </c>
      <c r="T11">
        <v>4.0698055555555559</v>
      </c>
      <c r="U11">
        <v>195.59515604568571</v>
      </c>
      <c r="V11">
        <v>7674.513951171014</v>
      </c>
      <c r="W11">
        <v>5826.7098586097354</v>
      </c>
      <c r="X11">
        <v>1.5217391304347829</v>
      </c>
      <c r="Y11">
        <v>70</v>
      </c>
      <c r="Z11">
        <v>4.3663647342995171</v>
      </c>
    </row>
    <row r="12" spans="1:26" x14ac:dyDescent="0.25">
      <c r="A12" t="s">
        <v>45</v>
      </c>
      <c r="B12" t="s">
        <v>56</v>
      </c>
      <c r="C12">
        <v>135.44285861691111</v>
      </c>
      <c r="D12">
        <v>6550.8356194754442</v>
      </c>
      <c r="E12">
        <v>4651.0084596863062</v>
      </c>
      <c r="F12">
        <v>3.7272727272727271</v>
      </c>
      <c r="G12">
        <v>164</v>
      </c>
      <c r="H12">
        <v>2.1549436327561331</v>
      </c>
      <c r="I12">
        <v>177.4524970843708</v>
      </c>
      <c r="J12">
        <v>6853.0190187485714</v>
      </c>
      <c r="K12">
        <v>5067.8475964367808</v>
      </c>
      <c r="L12">
        <v>2.279069767441861</v>
      </c>
      <c r="M12">
        <v>98</v>
      </c>
      <c r="N12">
        <v>3.133850129198966</v>
      </c>
      <c r="O12">
        <v>186.26853690868859</v>
      </c>
      <c r="P12">
        <v>6852.1457004030526</v>
      </c>
      <c r="Q12">
        <v>5157.6917179802349</v>
      </c>
      <c r="R12">
        <v>1.8048780487804881</v>
      </c>
      <c r="S12">
        <v>74</v>
      </c>
      <c r="T12">
        <v>3.648306233062331</v>
      </c>
      <c r="U12">
        <v>177.16068574200011</v>
      </c>
      <c r="V12">
        <v>6602.0507619232458</v>
      </c>
      <c r="W12">
        <v>4948.8907266401939</v>
      </c>
      <c r="X12">
        <v>1.5526315789473679</v>
      </c>
      <c r="Y12">
        <v>59</v>
      </c>
      <c r="Z12">
        <v>3.8647660818713452</v>
      </c>
    </row>
    <row r="13" spans="1:26" x14ac:dyDescent="0.25">
      <c r="A13" t="s">
        <v>45</v>
      </c>
      <c r="B13" t="s">
        <v>57</v>
      </c>
      <c r="C13">
        <v>178.09598304560251</v>
      </c>
      <c r="D13">
        <v>6992.3023851524313</v>
      </c>
      <c r="E13">
        <v>5065.0588074451834</v>
      </c>
      <c r="F13">
        <v>2.9811320754716979</v>
      </c>
      <c r="G13">
        <v>158</v>
      </c>
      <c r="H13">
        <v>2.6815348906858341</v>
      </c>
      <c r="I13">
        <v>225.41838377592401</v>
      </c>
      <c r="J13">
        <v>7104.4592543453318</v>
      </c>
      <c r="K13">
        <v>5207.7756945311958</v>
      </c>
      <c r="L13">
        <v>1.96</v>
      </c>
      <c r="M13">
        <v>98</v>
      </c>
      <c r="N13">
        <v>3.7350555555555549</v>
      </c>
      <c r="O13">
        <v>227.2166854437944</v>
      </c>
      <c r="P13">
        <v>6906.6268543703191</v>
      </c>
      <c r="Q13">
        <v>4986.7897336979186</v>
      </c>
      <c r="R13">
        <v>1.75</v>
      </c>
      <c r="S13">
        <v>84</v>
      </c>
      <c r="T13">
        <v>4.0359375000000002</v>
      </c>
      <c r="U13">
        <v>228.8079117987651</v>
      </c>
      <c r="V13">
        <v>7039.2801868554934</v>
      </c>
      <c r="W13">
        <v>5027.5228289007364</v>
      </c>
      <c r="X13">
        <v>1.69047619047619</v>
      </c>
      <c r="Y13">
        <v>71</v>
      </c>
      <c r="Z13">
        <v>4.3562830687830676</v>
      </c>
    </row>
    <row r="14" spans="1:26" x14ac:dyDescent="0.25">
      <c r="A14" t="s">
        <v>45</v>
      </c>
      <c r="B14" t="s">
        <v>58</v>
      </c>
      <c r="C14">
        <v>173.19608865063981</v>
      </c>
      <c r="D14">
        <v>6804.5081364262869</v>
      </c>
      <c r="E14">
        <v>4776.9873213250748</v>
      </c>
      <c r="F14">
        <v>2.7636363636363641</v>
      </c>
      <c r="G14">
        <v>152</v>
      </c>
      <c r="H14">
        <v>3.481354256854257</v>
      </c>
      <c r="I14">
        <v>202.23992986319431</v>
      </c>
      <c r="J14">
        <v>7048.8261268157676</v>
      </c>
      <c r="K14">
        <v>5072.8666177886062</v>
      </c>
      <c r="L14">
        <v>2.0377358490566042</v>
      </c>
      <c r="M14">
        <v>108</v>
      </c>
      <c r="N14">
        <v>4.4029005690326448</v>
      </c>
      <c r="O14">
        <v>208.1918535063547</v>
      </c>
      <c r="P14">
        <v>7108.4250932637369</v>
      </c>
      <c r="Q14">
        <v>5128.0557851501999</v>
      </c>
      <c r="R14">
        <v>1.8269230769230771</v>
      </c>
      <c r="S14">
        <v>95</v>
      </c>
      <c r="T14">
        <v>4.7089476495726492</v>
      </c>
      <c r="U14">
        <v>213.05753586190249</v>
      </c>
      <c r="V14">
        <v>7119.0448980233059</v>
      </c>
      <c r="W14">
        <v>5121.0078987393154</v>
      </c>
      <c r="X14">
        <v>1.5</v>
      </c>
      <c r="Y14">
        <v>75</v>
      </c>
      <c r="Z14">
        <v>5.1166666666666671</v>
      </c>
    </row>
    <row r="15" spans="1:26" x14ac:dyDescent="0.25">
      <c r="A15" t="s">
        <v>45</v>
      </c>
      <c r="B15" t="s">
        <v>59</v>
      </c>
      <c r="C15">
        <v>154.61648085680969</v>
      </c>
      <c r="D15">
        <v>6824.6264648262377</v>
      </c>
      <c r="E15">
        <v>5186.6691745940507</v>
      </c>
      <c r="F15">
        <v>3.8852459016393439</v>
      </c>
      <c r="G15">
        <v>237</v>
      </c>
      <c r="H15">
        <v>2.4461043987888251</v>
      </c>
      <c r="I15">
        <v>212.17436874950059</v>
      </c>
      <c r="J15">
        <v>7169.3156761852451</v>
      </c>
      <c r="K15">
        <v>5356.4440445448363</v>
      </c>
      <c r="L15">
        <v>2.25</v>
      </c>
      <c r="M15">
        <v>135</v>
      </c>
      <c r="N15">
        <v>3.5380478395061732</v>
      </c>
      <c r="O15">
        <v>207.013413051328</v>
      </c>
      <c r="P15">
        <v>7162.6477212805048</v>
      </c>
      <c r="Q15">
        <v>5333.9886879959586</v>
      </c>
      <c r="R15">
        <v>1.913793103448276</v>
      </c>
      <c r="S15">
        <v>111</v>
      </c>
      <c r="T15">
        <v>3.81795566502463</v>
      </c>
      <c r="U15">
        <v>210.15472463560869</v>
      </c>
      <c r="V15">
        <v>6961.3725641518986</v>
      </c>
      <c r="W15">
        <v>5233.0382176979456</v>
      </c>
      <c r="X15">
        <v>1.6808510638297871</v>
      </c>
      <c r="Y15">
        <v>79</v>
      </c>
      <c r="Z15">
        <v>4.4463829787234044</v>
      </c>
    </row>
    <row r="16" spans="1:26" x14ac:dyDescent="0.25">
      <c r="A16" t="s">
        <v>60</v>
      </c>
      <c r="B16" t="s">
        <v>61</v>
      </c>
      <c r="C16">
        <v>198.73190172895801</v>
      </c>
      <c r="D16">
        <v>7209.8914042539</v>
      </c>
      <c r="E16">
        <v>5186.580837849051</v>
      </c>
      <c r="F16">
        <v>1.8536585365853659</v>
      </c>
      <c r="G16">
        <v>76</v>
      </c>
      <c r="H16">
        <v>2.8462398373983739</v>
      </c>
      <c r="I16">
        <v>219.2890222920808</v>
      </c>
      <c r="J16">
        <v>7373.8120525316381</v>
      </c>
      <c r="K16">
        <v>5430.4208096636567</v>
      </c>
      <c r="L16">
        <v>1.5249999999999999</v>
      </c>
      <c r="M16">
        <v>61</v>
      </c>
      <c r="N16">
        <v>3.3218749999999999</v>
      </c>
      <c r="O16">
        <v>216.34154549614081</v>
      </c>
      <c r="P16">
        <v>7242.8307704864264</v>
      </c>
      <c r="Q16">
        <v>5315.5245996096364</v>
      </c>
      <c r="R16">
        <v>1.3421052631578949</v>
      </c>
      <c r="S16">
        <v>51</v>
      </c>
      <c r="T16">
        <v>3.589400584795321</v>
      </c>
      <c r="U16">
        <v>212.33790452563011</v>
      </c>
      <c r="V16">
        <v>7311.0006425238071</v>
      </c>
      <c r="W16">
        <v>5337.9843728753076</v>
      </c>
      <c r="X16">
        <v>1.34375</v>
      </c>
      <c r="Y16">
        <v>43</v>
      </c>
      <c r="Z16">
        <v>3.7738715277777781</v>
      </c>
    </row>
    <row r="17" spans="1:26" x14ac:dyDescent="0.25">
      <c r="A17" t="s">
        <v>60</v>
      </c>
      <c r="B17" t="s">
        <v>62</v>
      </c>
      <c r="C17">
        <v>180.2925481669337</v>
      </c>
      <c r="D17">
        <v>6757.4758825315303</v>
      </c>
      <c r="E17">
        <v>4654.8715744383489</v>
      </c>
      <c r="F17">
        <v>2.956521739130435</v>
      </c>
      <c r="G17">
        <v>136</v>
      </c>
      <c r="H17">
        <v>2.530719893029675</v>
      </c>
      <c r="I17">
        <v>215.34749378881801</v>
      </c>
      <c r="J17">
        <v>7046.9246590708708</v>
      </c>
      <c r="K17">
        <v>5035.6269793697847</v>
      </c>
      <c r="L17">
        <v>2.1590909090909092</v>
      </c>
      <c r="M17">
        <v>95</v>
      </c>
      <c r="N17">
        <v>3.1313068181818182</v>
      </c>
      <c r="O17">
        <v>221.43958762840299</v>
      </c>
      <c r="P17">
        <v>7264.6644808989104</v>
      </c>
      <c r="Q17">
        <v>5167.6182586754021</v>
      </c>
      <c r="R17">
        <v>1.714285714285714</v>
      </c>
      <c r="S17">
        <v>72</v>
      </c>
      <c r="T17">
        <v>3.5968253968253969</v>
      </c>
      <c r="U17">
        <v>209.7376638260067</v>
      </c>
      <c r="V17">
        <v>6912.3455937811823</v>
      </c>
      <c r="W17">
        <v>4868.6965654484202</v>
      </c>
      <c r="X17">
        <v>1.305555555555556</v>
      </c>
      <c r="Y17">
        <v>47</v>
      </c>
      <c r="Z17">
        <v>3.9760030864197531</v>
      </c>
    </row>
    <row r="18" spans="1:26" x14ac:dyDescent="0.25">
      <c r="A18" t="s">
        <v>60</v>
      </c>
      <c r="B18" t="s">
        <v>63</v>
      </c>
      <c r="C18">
        <v>125.4252453341096</v>
      </c>
      <c r="D18">
        <v>4937.8142903859534</v>
      </c>
      <c r="E18">
        <v>3511.4250027008161</v>
      </c>
      <c r="F18">
        <v>2.847826086956522</v>
      </c>
      <c r="G18">
        <v>131</v>
      </c>
      <c r="H18">
        <v>2.505716873706004</v>
      </c>
      <c r="I18">
        <v>149.28342997313081</v>
      </c>
      <c r="J18">
        <v>5069.8551627310471</v>
      </c>
      <c r="K18">
        <v>3721.5565357890182</v>
      </c>
      <c r="L18">
        <v>1.9130434782608701</v>
      </c>
      <c r="M18">
        <v>88</v>
      </c>
      <c r="N18">
        <v>3.1233091787439609</v>
      </c>
      <c r="O18">
        <v>152.51214189242319</v>
      </c>
      <c r="P18">
        <v>5086.5539998982049</v>
      </c>
      <c r="Q18">
        <v>3704.547924351431</v>
      </c>
      <c r="R18">
        <v>1.8292682926829269</v>
      </c>
      <c r="S18">
        <v>75</v>
      </c>
      <c r="T18">
        <v>3.388550135501355</v>
      </c>
      <c r="U18">
        <v>152.1542334952419</v>
      </c>
      <c r="V18">
        <v>5192.0505568706221</v>
      </c>
      <c r="W18">
        <v>3791.9538282003869</v>
      </c>
      <c r="X18">
        <v>1.617647058823529</v>
      </c>
      <c r="Y18">
        <v>55</v>
      </c>
      <c r="Z18">
        <v>3.818137254901961</v>
      </c>
    </row>
    <row r="19" spans="1:26" x14ac:dyDescent="0.25">
      <c r="A19" t="s">
        <v>60</v>
      </c>
      <c r="B19" t="s">
        <v>64</v>
      </c>
      <c r="C19">
        <v>146.5453609529506</v>
      </c>
      <c r="D19">
        <v>6263.7973593622282</v>
      </c>
      <c r="E19">
        <v>4774.9627349982593</v>
      </c>
      <c r="F19">
        <v>1.675</v>
      </c>
      <c r="G19">
        <v>67</v>
      </c>
      <c r="H19">
        <v>2.7726388888888889</v>
      </c>
      <c r="I19">
        <v>167.68043707062029</v>
      </c>
      <c r="J19">
        <v>6113.1190419784516</v>
      </c>
      <c r="K19">
        <v>4664.3562286049637</v>
      </c>
      <c r="L19">
        <v>1.459459459459459</v>
      </c>
      <c r="M19">
        <v>54</v>
      </c>
      <c r="N19">
        <v>3.3213963963963971</v>
      </c>
      <c r="O19">
        <v>172.2070104593486</v>
      </c>
      <c r="P19">
        <v>6030.6724298179333</v>
      </c>
      <c r="Q19">
        <v>4646.837961553224</v>
      </c>
      <c r="R19">
        <v>1.3529411764705881</v>
      </c>
      <c r="S19">
        <v>46</v>
      </c>
      <c r="T19">
        <v>3.5916666666666668</v>
      </c>
      <c r="U19">
        <v>174.96540624165829</v>
      </c>
      <c r="V19">
        <v>6010.1387383506571</v>
      </c>
      <c r="W19">
        <v>4596.3644342413772</v>
      </c>
      <c r="X19">
        <v>1.3103448275862071</v>
      </c>
      <c r="Y19">
        <v>38</v>
      </c>
      <c r="Z19">
        <v>3.812356321839081</v>
      </c>
    </row>
    <row r="20" spans="1:26" x14ac:dyDescent="0.25">
      <c r="A20" t="s">
        <v>60</v>
      </c>
      <c r="B20" t="s">
        <v>65</v>
      </c>
      <c r="C20">
        <v>154.25613976497499</v>
      </c>
      <c r="D20">
        <v>5733.8208076887267</v>
      </c>
      <c r="E20">
        <v>4094.5478235278269</v>
      </c>
      <c r="F20">
        <v>1.757575757575758</v>
      </c>
      <c r="G20">
        <v>58</v>
      </c>
      <c r="H20">
        <v>3.8388804713804712</v>
      </c>
      <c r="I20">
        <v>173.7949434873774</v>
      </c>
      <c r="J20">
        <v>5889.0617494296903</v>
      </c>
      <c r="K20">
        <v>4276.434081703047</v>
      </c>
      <c r="L20">
        <v>1.5483870967741939</v>
      </c>
      <c r="M20">
        <v>48</v>
      </c>
      <c r="N20">
        <v>4.4182795698924728</v>
      </c>
      <c r="O20">
        <v>173.7949434873774</v>
      </c>
      <c r="P20">
        <v>5889.0617494296903</v>
      </c>
      <c r="Q20">
        <v>4276.434081703047</v>
      </c>
      <c r="R20">
        <v>1.5483870967741939</v>
      </c>
      <c r="S20">
        <v>48</v>
      </c>
      <c r="T20">
        <v>4.4182795698924728</v>
      </c>
      <c r="U20">
        <v>174.38770980947891</v>
      </c>
      <c r="V20">
        <v>5849.5415295016237</v>
      </c>
      <c r="W20">
        <v>4257.5233443066891</v>
      </c>
      <c r="X20">
        <v>1.466666666666667</v>
      </c>
      <c r="Y20">
        <v>44</v>
      </c>
      <c r="Z20">
        <v>4.5672222222222221</v>
      </c>
    </row>
    <row r="21" spans="1:26" x14ac:dyDescent="0.25">
      <c r="A21" t="s">
        <v>60</v>
      </c>
      <c r="B21" t="s">
        <v>66</v>
      </c>
      <c r="C21">
        <v>126.6878617602126</v>
      </c>
      <c r="D21">
        <v>5563.5624976052677</v>
      </c>
      <c r="E21">
        <v>4345.5478019362599</v>
      </c>
      <c r="F21">
        <v>1.4838709677419351</v>
      </c>
      <c r="G21">
        <v>46</v>
      </c>
      <c r="H21">
        <v>3.5121863799283148</v>
      </c>
      <c r="I21">
        <v>141.96553320249731</v>
      </c>
      <c r="J21">
        <v>5654.1255508814947</v>
      </c>
      <c r="K21">
        <v>4430.8407465712162</v>
      </c>
      <c r="L21">
        <v>1.2666666666666671</v>
      </c>
      <c r="M21">
        <v>38</v>
      </c>
      <c r="N21">
        <v>3.9866666666666668</v>
      </c>
      <c r="O21">
        <v>141.73585945635531</v>
      </c>
      <c r="P21">
        <v>5640.4611302244948</v>
      </c>
      <c r="Q21">
        <v>4417.4573776889119</v>
      </c>
      <c r="R21">
        <v>1.2333333333333329</v>
      </c>
      <c r="S21">
        <v>37</v>
      </c>
      <c r="T21">
        <v>4.0413888888888891</v>
      </c>
      <c r="U21">
        <v>141.2835630303519</v>
      </c>
      <c r="V21">
        <v>5614.5083207683847</v>
      </c>
      <c r="W21">
        <v>4385.2761027017241</v>
      </c>
      <c r="X21">
        <v>1.178571428571429</v>
      </c>
      <c r="Y21">
        <v>33</v>
      </c>
      <c r="Z21">
        <v>4.1836309523809527</v>
      </c>
    </row>
    <row r="22" spans="1:26" x14ac:dyDescent="0.25">
      <c r="A22" t="s">
        <v>60</v>
      </c>
      <c r="B22" t="s">
        <v>67</v>
      </c>
      <c r="C22">
        <v>115.58291314231219</v>
      </c>
      <c r="D22">
        <v>4808.9737912937044</v>
      </c>
      <c r="E22">
        <v>3490.6237524431631</v>
      </c>
      <c r="F22">
        <v>2.0540540540540539</v>
      </c>
      <c r="G22">
        <v>76</v>
      </c>
      <c r="H22">
        <v>2.243490990990991</v>
      </c>
      <c r="I22">
        <v>135.3630299040951</v>
      </c>
      <c r="J22">
        <v>4946.6281827003804</v>
      </c>
      <c r="K22">
        <v>3753.6713839287249</v>
      </c>
      <c r="L22">
        <v>1.4375</v>
      </c>
      <c r="M22">
        <v>46</v>
      </c>
      <c r="N22">
        <v>2.931336805555556</v>
      </c>
      <c r="O22">
        <v>148.804381572658</v>
      </c>
      <c r="P22">
        <v>5010.3903149716953</v>
      </c>
      <c r="Q22">
        <v>3742.755912844817</v>
      </c>
      <c r="R22">
        <v>1.37037037037037</v>
      </c>
      <c r="S22">
        <v>37</v>
      </c>
      <c r="T22">
        <v>3.253909465020576</v>
      </c>
      <c r="U22">
        <v>142.40579325178379</v>
      </c>
      <c r="V22">
        <v>4821.9789936196876</v>
      </c>
      <c r="W22">
        <v>3608.998777956213</v>
      </c>
      <c r="X22">
        <v>1.35</v>
      </c>
      <c r="Y22">
        <v>27</v>
      </c>
      <c r="Z22">
        <v>3.5868055555555549</v>
      </c>
    </row>
    <row r="23" spans="1:26" x14ac:dyDescent="0.25">
      <c r="A23" t="s">
        <v>60</v>
      </c>
      <c r="B23" t="s">
        <v>68</v>
      </c>
      <c r="C23">
        <v>162.187940093723</v>
      </c>
      <c r="D23">
        <v>6615.8826569180692</v>
      </c>
      <c r="E23">
        <v>4820.9458270898494</v>
      </c>
      <c r="F23">
        <v>3.0612244897959182</v>
      </c>
      <c r="G23">
        <v>150</v>
      </c>
      <c r="H23">
        <v>2.5901465824425012</v>
      </c>
      <c r="I23">
        <v>209.3293388682246</v>
      </c>
      <c r="J23">
        <v>7080.5238995355276</v>
      </c>
      <c r="K23">
        <v>5325.4911623285043</v>
      </c>
      <c r="L23">
        <v>1.979166666666667</v>
      </c>
      <c r="M23">
        <v>95</v>
      </c>
      <c r="N23">
        <v>3.590009920634921</v>
      </c>
      <c r="O23">
        <v>206.90483839238379</v>
      </c>
      <c r="P23">
        <v>7086.5632241836502</v>
      </c>
      <c r="Q23">
        <v>5334.7217029468939</v>
      </c>
      <c r="R23">
        <v>1.787234042553191</v>
      </c>
      <c r="S23">
        <v>84</v>
      </c>
      <c r="T23">
        <v>3.768026004728132</v>
      </c>
      <c r="U23">
        <v>211.8732242634066</v>
      </c>
      <c r="V23">
        <v>7139.379617679393</v>
      </c>
      <c r="W23">
        <v>5348.7624023759472</v>
      </c>
      <c r="X23">
        <v>1.6842105263157889</v>
      </c>
      <c r="Y23">
        <v>64</v>
      </c>
      <c r="Z23">
        <v>4.31219298245614</v>
      </c>
    </row>
    <row r="24" spans="1:26" x14ac:dyDescent="0.25">
      <c r="A24" t="s">
        <v>60</v>
      </c>
      <c r="B24" t="s">
        <v>69</v>
      </c>
      <c r="C24">
        <v>120.4642926295293</v>
      </c>
      <c r="D24">
        <v>5529.0218709573164</v>
      </c>
      <c r="E24">
        <v>3894.029751648688</v>
      </c>
      <c r="F24">
        <v>2.2564102564102559</v>
      </c>
      <c r="G24">
        <v>88</v>
      </c>
      <c r="H24">
        <v>2.7052849002849002</v>
      </c>
      <c r="I24">
        <v>154.36317009756979</v>
      </c>
      <c r="J24">
        <v>5730.2557008804906</v>
      </c>
      <c r="K24">
        <v>4179.8531577489084</v>
      </c>
      <c r="L24">
        <v>1.6111111111111109</v>
      </c>
      <c r="M24">
        <v>58</v>
      </c>
      <c r="N24">
        <v>3.6370370370370368</v>
      </c>
      <c r="O24">
        <v>155.3878006377042</v>
      </c>
      <c r="P24">
        <v>5722.5692065844723</v>
      </c>
      <c r="Q24">
        <v>4170.1360877667639</v>
      </c>
      <c r="R24">
        <v>1.5277777777777779</v>
      </c>
      <c r="S24">
        <v>55</v>
      </c>
      <c r="T24">
        <v>3.7724537037037038</v>
      </c>
      <c r="U24">
        <v>158.30208664298141</v>
      </c>
      <c r="V24">
        <v>5706.3102986977474</v>
      </c>
      <c r="W24">
        <v>4069.481562381497</v>
      </c>
      <c r="X24">
        <v>1.387096774193548</v>
      </c>
      <c r="Y24">
        <v>43</v>
      </c>
      <c r="Z24">
        <v>4.111559139784946</v>
      </c>
    </row>
    <row r="25" spans="1:26" x14ac:dyDescent="0.25">
      <c r="A25" t="s">
        <v>60</v>
      </c>
      <c r="B25" t="s">
        <v>70</v>
      </c>
      <c r="C25">
        <v>133.08493908548991</v>
      </c>
      <c r="D25">
        <v>6080.6331769849648</v>
      </c>
      <c r="E25">
        <v>4533.224483200147</v>
      </c>
      <c r="F25">
        <v>3.16</v>
      </c>
      <c r="G25">
        <v>158</v>
      </c>
      <c r="H25">
        <v>2.3121194444444439</v>
      </c>
      <c r="I25">
        <v>157.59364738289941</v>
      </c>
      <c r="J25">
        <v>6345.8923632988917</v>
      </c>
      <c r="K25">
        <v>4787.906878395248</v>
      </c>
      <c r="L25">
        <v>2.1632653061224492</v>
      </c>
      <c r="M25">
        <v>106</v>
      </c>
      <c r="N25">
        <v>3.028560090702948</v>
      </c>
      <c r="O25">
        <v>156.23354987459149</v>
      </c>
      <c r="P25">
        <v>6253.9908431004751</v>
      </c>
      <c r="Q25">
        <v>4703.0269723998717</v>
      </c>
      <c r="R25">
        <v>1.7659574468085111</v>
      </c>
      <c r="S25">
        <v>83</v>
      </c>
      <c r="T25">
        <v>3.4183215130023639</v>
      </c>
      <c r="U25">
        <v>157.88639287917809</v>
      </c>
      <c r="V25">
        <v>6103.7420205991803</v>
      </c>
      <c r="W25">
        <v>4572.3580731917218</v>
      </c>
      <c r="X25">
        <v>1.3947368421052631</v>
      </c>
      <c r="Y25">
        <v>53</v>
      </c>
      <c r="Z25">
        <v>3.896052631578947</v>
      </c>
    </row>
    <row r="26" spans="1:26" x14ac:dyDescent="0.25">
      <c r="A26" t="s">
        <v>60</v>
      </c>
      <c r="B26" t="s">
        <v>71</v>
      </c>
      <c r="C26">
        <v>167.4874127704858</v>
      </c>
      <c r="D26">
        <v>5779.1975640784331</v>
      </c>
      <c r="E26">
        <v>4206.4501723265657</v>
      </c>
      <c r="F26">
        <v>4.4489795918367347</v>
      </c>
      <c r="G26">
        <v>218</v>
      </c>
      <c r="H26">
        <v>2.679489795918367</v>
      </c>
      <c r="I26">
        <v>204.89423203642141</v>
      </c>
      <c r="J26">
        <v>6043.8872864962968</v>
      </c>
      <c r="K26">
        <v>4466.8414893384252</v>
      </c>
      <c r="L26">
        <v>2.8367346938775508</v>
      </c>
      <c r="M26">
        <v>139</v>
      </c>
      <c r="N26">
        <v>3.6413751214771621</v>
      </c>
      <c r="O26">
        <v>208.0720613387553</v>
      </c>
      <c r="P26">
        <v>6091.2710553772104</v>
      </c>
      <c r="Q26">
        <v>4466.516523827765</v>
      </c>
      <c r="R26">
        <v>2.416666666666667</v>
      </c>
      <c r="S26">
        <v>116</v>
      </c>
      <c r="T26">
        <v>4.1540856481481478</v>
      </c>
      <c r="U26">
        <v>203.9517364633212</v>
      </c>
      <c r="V26">
        <v>6060.5168181577656</v>
      </c>
      <c r="W26">
        <v>4453.2756348634366</v>
      </c>
      <c r="X26">
        <v>2.0465116279069768</v>
      </c>
      <c r="Y26">
        <v>88</v>
      </c>
      <c r="Z26">
        <v>4.7180555555555559</v>
      </c>
    </row>
    <row r="27" spans="1:26" x14ac:dyDescent="0.25">
      <c r="A27" t="s">
        <v>60</v>
      </c>
      <c r="B27" t="s">
        <v>72</v>
      </c>
      <c r="C27">
        <v>141.99310514832021</v>
      </c>
      <c r="D27">
        <v>6293.2959500184306</v>
      </c>
      <c r="E27">
        <v>4725.6267160815769</v>
      </c>
      <c r="F27">
        <v>2.6136363636363642</v>
      </c>
      <c r="G27">
        <v>115</v>
      </c>
      <c r="H27">
        <v>3.0571906565656559</v>
      </c>
      <c r="I27">
        <v>168.144849740072</v>
      </c>
      <c r="J27">
        <v>6441.2165751740667</v>
      </c>
      <c r="K27">
        <v>4900.8342654780108</v>
      </c>
      <c r="L27">
        <v>1.9090909090909089</v>
      </c>
      <c r="M27">
        <v>84</v>
      </c>
      <c r="N27">
        <v>3.7125946969696968</v>
      </c>
      <c r="O27">
        <v>178.27231010251199</v>
      </c>
      <c r="P27">
        <v>6484.3492098177021</v>
      </c>
      <c r="Q27">
        <v>4910.7311291508358</v>
      </c>
      <c r="R27">
        <v>1.878048780487805</v>
      </c>
      <c r="S27">
        <v>77</v>
      </c>
      <c r="T27">
        <v>3.965142276422764</v>
      </c>
      <c r="U27">
        <v>179.39709949747549</v>
      </c>
      <c r="V27">
        <v>6512.5175167374991</v>
      </c>
      <c r="W27">
        <v>4870.7495502208203</v>
      </c>
      <c r="X27">
        <v>1.6111111111111109</v>
      </c>
      <c r="Y27">
        <v>58</v>
      </c>
      <c r="Z27">
        <v>4.4430941358024691</v>
      </c>
    </row>
    <row r="28" spans="1:26" x14ac:dyDescent="0.25">
      <c r="A28" t="s">
        <v>60</v>
      </c>
      <c r="B28" t="s">
        <v>73</v>
      </c>
      <c r="C28">
        <v>133.10794971061389</v>
      </c>
      <c r="D28">
        <v>5669.9657989061316</v>
      </c>
      <c r="E28">
        <v>4172.4708992255146</v>
      </c>
      <c r="F28">
        <v>2.1578947368421049</v>
      </c>
      <c r="G28">
        <v>82</v>
      </c>
      <c r="H28">
        <v>2.6841008771929831</v>
      </c>
      <c r="I28">
        <v>160.10278228869879</v>
      </c>
      <c r="J28">
        <v>5776.9669466562818</v>
      </c>
      <c r="K28">
        <v>4378.9362260981707</v>
      </c>
      <c r="L28">
        <v>1.5428571428571429</v>
      </c>
      <c r="M28">
        <v>54</v>
      </c>
      <c r="N28">
        <v>3.4791269841269838</v>
      </c>
      <c r="O28">
        <v>158.38482088914299</v>
      </c>
      <c r="P28">
        <v>5830.9805383575513</v>
      </c>
      <c r="Q28">
        <v>4407.5455944798123</v>
      </c>
      <c r="R28">
        <v>1.454545454545455</v>
      </c>
      <c r="S28">
        <v>48</v>
      </c>
      <c r="T28">
        <v>3.8067340067340072</v>
      </c>
      <c r="U28">
        <v>161.07924357661409</v>
      </c>
      <c r="V28">
        <v>5778.6882082018319</v>
      </c>
      <c r="W28">
        <v>4379.4787364968224</v>
      </c>
      <c r="X28">
        <v>1.464285714285714</v>
      </c>
      <c r="Y28">
        <v>41</v>
      </c>
      <c r="Z28">
        <v>4.0921626984126984</v>
      </c>
    </row>
    <row r="29" spans="1:26" x14ac:dyDescent="0.25">
      <c r="A29" t="s">
        <v>60</v>
      </c>
      <c r="B29" t="s">
        <v>74</v>
      </c>
      <c r="C29">
        <v>137.15371535261411</v>
      </c>
      <c r="D29">
        <v>5546.2517512097902</v>
      </c>
      <c r="E29">
        <v>3849.9248904530291</v>
      </c>
      <c r="F29">
        <v>2.1136363636363642</v>
      </c>
      <c r="G29">
        <v>93</v>
      </c>
      <c r="H29">
        <v>2.872986111111111</v>
      </c>
      <c r="I29">
        <v>157.38466631796749</v>
      </c>
      <c r="J29">
        <v>5698.9946113851338</v>
      </c>
      <c r="K29">
        <v>4058.6627652699658</v>
      </c>
      <c r="L29">
        <v>1.6097560975609759</v>
      </c>
      <c r="M29">
        <v>66</v>
      </c>
      <c r="N29">
        <v>3.5845528455284552</v>
      </c>
      <c r="O29">
        <v>155.68929573309231</v>
      </c>
      <c r="P29">
        <v>5675.5148517086254</v>
      </c>
      <c r="Q29">
        <v>4046.7485221959432</v>
      </c>
      <c r="R29">
        <v>1.51219512195122</v>
      </c>
      <c r="S29">
        <v>62</v>
      </c>
      <c r="T29">
        <v>3.6856368563685642</v>
      </c>
      <c r="U29">
        <v>160.0122995340254</v>
      </c>
      <c r="V29">
        <v>5669.3040160262854</v>
      </c>
      <c r="W29">
        <v>4024.9580782803509</v>
      </c>
      <c r="X29">
        <v>1.333333333333333</v>
      </c>
      <c r="Y29">
        <v>48</v>
      </c>
      <c r="Z29">
        <v>3.92608024691358</v>
      </c>
    </row>
    <row r="30" spans="1:26" x14ac:dyDescent="0.25">
      <c r="A30" t="s">
        <v>60</v>
      </c>
      <c r="B30" t="s">
        <v>75</v>
      </c>
      <c r="C30">
        <v>151.02489726954951</v>
      </c>
      <c r="D30">
        <v>6001.4012719737839</v>
      </c>
      <c r="E30">
        <v>4120.0113148067794</v>
      </c>
      <c r="F30">
        <v>4.5098039215686274</v>
      </c>
      <c r="G30">
        <v>230</v>
      </c>
      <c r="H30">
        <v>2.7177574993996561</v>
      </c>
      <c r="I30">
        <v>197.00664366705911</v>
      </c>
      <c r="J30">
        <v>6205.7448360784856</v>
      </c>
      <c r="K30">
        <v>4453.733036496571</v>
      </c>
      <c r="L30">
        <v>2.86</v>
      </c>
      <c r="M30">
        <v>143</v>
      </c>
      <c r="N30">
        <v>4.0531634920634918</v>
      </c>
      <c r="O30">
        <v>194.5869524910116</v>
      </c>
      <c r="P30">
        <v>6226.7565904427156</v>
      </c>
      <c r="Q30">
        <v>4446.6780810434366</v>
      </c>
      <c r="R30">
        <v>2.5306122448979589</v>
      </c>
      <c r="S30">
        <v>124</v>
      </c>
      <c r="T30">
        <v>4.4845254292193069</v>
      </c>
      <c r="U30">
        <v>190.16164510533881</v>
      </c>
      <c r="V30">
        <v>6097.3209792089219</v>
      </c>
      <c r="W30">
        <v>4362.8886828125151</v>
      </c>
      <c r="X30">
        <v>1.9772727272727271</v>
      </c>
      <c r="Y30">
        <v>87</v>
      </c>
      <c r="Z30">
        <v>5.1740151515151513</v>
      </c>
    </row>
    <row r="31" spans="1:26" x14ac:dyDescent="0.25">
      <c r="A31" t="s">
        <v>60</v>
      </c>
      <c r="B31" t="s">
        <v>76</v>
      </c>
      <c r="C31">
        <v>179.14567583654119</v>
      </c>
      <c r="D31">
        <v>6168.8645104492271</v>
      </c>
      <c r="E31">
        <v>4368.7858387505503</v>
      </c>
      <c r="F31">
        <v>1.481481481481481</v>
      </c>
      <c r="G31">
        <v>40</v>
      </c>
      <c r="H31">
        <v>3.1092386831275718</v>
      </c>
      <c r="I31">
        <v>193.7658227023243</v>
      </c>
      <c r="J31">
        <v>6297.6263222122388</v>
      </c>
      <c r="K31">
        <v>4538.9467755386331</v>
      </c>
      <c r="L31">
        <v>1.2222222222222221</v>
      </c>
      <c r="M31">
        <v>33</v>
      </c>
      <c r="N31">
        <v>3.3303497942386828</v>
      </c>
      <c r="O31">
        <v>189.6858609089052</v>
      </c>
      <c r="P31">
        <v>6279.9457421854304</v>
      </c>
      <c r="Q31">
        <v>4553.6385700550718</v>
      </c>
      <c r="R31">
        <v>1.125</v>
      </c>
      <c r="S31">
        <v>27</v>
      </c>
      <c r="T31">
        <v>3.6</v>
      </c>
      <c r="U31">
        <v>191.52232870720749</v>
      </c>
      <c r="V31">
        <v>6306.3958448983522</v>
      </c>
      <c r="W31">
        <v>4522.7268456527436</v>
      </c>
      <c r="X31">
        <v>1.0952380952380949</v>
      </c>
      <c r="Y31">
        <v>23</v>
      </c>
      <c r="Z31">
        <v>3.7416666666666671</v>
      </c>
    </row>
    <row r="32" spans="1:26" x14ac:dyDescent="0.25">
      <c r="A32" t="s">
        <v>60</v>
      </c>
      <c r="B32" t="s">
        <v>77</v>
      </c>
      <c r="C32">
        <v>132.6297882704647</v>
      </c>
      <c r="D32">
        <v>5215.9443919542045</v>
      </c>
      <c r="E32">
        <v>3629.2485267034631</v>
      </c>
      <c r="F32">
        <v>1.675</v>
      </c>
      <c r="G32">
        <v>67</v>
      </c>
      <c r="H32">
        <v>3.1847222222222218</v>
      </c>
      <c r="I32">
        <v>151.92568022516861</v>
      </c>
      <c r="J32">
        <v>5422.1711506621159</v>
      </c>
      <c r="K32">
        <v>3947.4142694783382</v>
      </c>
      <c r="L32">
        <v>1.236842105263158</v>
      </c>
      <c r="M32">
        <v>47</v>
      </c>
      <c r="N32">
        <v>3.8622807017543859</v>
      </c>
      <c r="O32">
        <v>151.15766303341769</v>
      </c>
      <c r="P32">
        <v>5397.8377757437747</v>
      </c>
      <c r="Q32">
        <v>3922.8232708243631</v>
      </c>
      <c r="R32">
        <v>1.1842105263157889</v>
      </c>
      <c r="S32">
        <v>45</v>
      </c>
      <c r="T32">
        <v>3.903289473684211</v>
      </c>
      <c r="U32">
        <v>153.85314440653721</v>
      </c>
      <c r="V32">
        <v>5398.6302842277637</v>
      </c>
      <c r="W32">
        <v>3911.337643763185</v>
      </c>
      <c r="X32">
        <v>1.09375</v>
      </c>
      <c r="Y32">
        <v>35</v>
      </c>
      <c r="Z32">
        <v>4.2481770833333332</v>
      </c>
    </row>
    <row r="33" spans="1:26" x14ac:dyDescent="0.25">
      <c r="A33" t="s">
        <v>60</v>
      </c>
      <c r="B33" t="s">
        <v>78</v>
      </c>
      <c r="C33">
        <v>164.31956626789261</v>
      </c>
      <c r="D33">
        <v>5972.4926406327168</v>
      </c>
      <c r="E33">
        <v>4464.8544970336634</v>
      </c>
      <c r="F33">
        <v>2.2105263157894739</v>
      </c>
      <c r="G33">
        <v>84</v>
      </c>
      <c r="H33">
        <v>2.864437134502924</v>
      </c>
      <c r="I33">
        <v>179.8801976517037</v>
      </c>
      <c r="J33">
        <v>6132.0590011748163</v>
      </c>
      <c r="K33">
        <v>4597.9727144623639</v>
      </c>
      <c r="L33">
        <v>1.7777777777777779</v>
      </c>
      <c r="M33">
        <v>64</v>
      </c>
      <c r="N33">
        <v>3.5503858024691359</v>
      </c>
      <c r="O33">
        <v>179.31577762807521</v>
      </c>
      <c r="P33">
        <v>6208.1042136514279</v>
      </c>
      <c r="Q33">
        <v>4644.3311138854451</v>
      </c>
      <c r="R33">
        <v>1.666666666666667</v>
      </c>
      <c r="S33">
        <v>55</v>
      </c>
      <c r="T33">
        <v>3.9134680134680129</v>
      </c>
      <c r="U33">
        <v>183.71021851099101</v>
      </c>
      <c r="V33">
        <v>6228.8400314545142</v>
      </c>
      <c r="W33">
        <v>4617.1964228995221</v>
      </c>
      <c r="X33">
        <v>1.3793103448275861</v>
      </c>
      <c r="Y33">
        <v>40</v>
      </c>
      <c r="Z33">
        <v>4.2227011494252871</v>
      </c>
    </row>
    <row r="34" spans="1:26" x14ac:dyDescent="0.25">
      <c r="A34" t="s">
        <v>60</v>
      </c>
      <c r="B34" t="s">
        <v>79</v>
      </c>
      <c r="C34">
        <v>157.1447872972293</v>
      </c>
      <c r="D34">
        <v>6301.3327300479232</v>
      </c>
      <c r="E34">
        <v>4452.6600194959592</v>
      </c>
      <c r="F34">
        <v>2.4375</v>
      </c>
      <c r="G34">
        <v>117</v>
      </c>
      <c r="H34">
        <v>3.145083498677248</v>
      </c>
      <c r="I34">
        <v>182.72935862812449</v>
      </c>
      <c r="J34">
        <v>6459.2864106720681</v>
      </c>
      <c r="K34">
        <v>4717.4699826836468</v>
      </c>
      <c r="L34">
        <v>1.8666666666666669</v>
      </c>
      <c r="M34">
        <v>84</v>
      </c>
      <c r="N34">
        <v>3.8123765432098771</v>
      </c>
      <c r="O34">
        <v>185.53616421182431</v>
      </c>
      <c r="P34">
        <v>6568.2432640730149</v>
      </c>
      <c r="Q34">
        <v>4785.4556106904347</v>
      </c>
      <c r="R34">
        <v>1.666666666666667</v>
      </c>
      <c r="S34">
        <v>75</v>
      </c>
      <c r="T34">
        <v>3.9748765432098772</v>
      </c>
      <c r="U34">
        <v>185.90418853941799</v>
      </c>
      <c r="V34">
        <v>6568.3491737783506</v>
      </c>
      <c r="W34">
        <v>4790.7571690216637</v>
      </c>
      <c r="X34">
        <v>1.5348837209302331</v>
      </c>
      <c r="Y34">
        <v>66</v>
      </c>
      <c r="Z34">
        <v>4.1622093023255813</v>
      </c>
    </row>
    <row r="35" spans="1:26" x14ac:dyDescent="0.25">
      <c r="A35" t="s">
        <v>80</v>
      </c>
      <c r="B35" t="s">
        <v>81</v>
      </c>
      <c r="C35">
        <v>169.36175291728989</v>
      </c>
      <c r="D35">
        <v>8821.9664783417884</v>
      </c>
      <c r="E35">
        <v>5792.9604516700974</v>
      </c>
      <c r="F35">
        <v>4.3114754098360653</v>
      </c>
      <c r="G35">
        <v>263</v>
      </c>
      <c r="H35">
        <v>2.634125742199513</v>
      </c>
      <c r="I35">
        <v>211.89494103271809</v>
      </c>
      <c r="J35">
        <v>10133.371555942291</v>
      </c>
      <c r="K35">
        <v>7083.7913936820678</v>
      </c>
      <c r="L35">
        <v>2.901639344262295</v>
      </c>
      <c r="M35">
        <v>177</v>
      </c>
      <c r="N35">
        <v>3.52207650273224</v>
      </c>
      <c r="O35">
        <v>224.1856667501921</v>
      </c>
      <c r="P35">
        <v>10419.59299672319</v>
      </c>
      <c r="Q35">
        <v>7397.5062404841774</v>
      </c>
      <c r="R35">
        <v>2.5666666666666669</v>
      </c>
      <c r="S35">
        <v>154</v>
      </c>
      <c r="T35">
        <v>3.832694444444444</v>
      </c>
      <c r="U35">
        <v>226.7430069865238</v>
      </c>
      <c r="V35">
        <v>10777.86189571308</v>
      </c>
      <c r="W35">
        <v>7463.1495014059374</v>
      </c>
      <c r="X35">
        <v>2.3272727272727272</v>
      </c>
      <c r="Y35">
        <v>128</v>
      </c>
      <c r="Z35">
        <v>4.1382222222222218</v>
      </c>
    </row>
    <row r="36" spans="1:26" x14ac:dyDescent="0.25">
      <c r="A36" t="s">
        <v>80</v>
      </c>
      <c r="B36" t="s">
        <v>82</v>
      </c>
      <c r="C36">
        <v>90.985992902687457</v>
      </c>
      <c r="D36">
        <v>10068.873838733371</v>
      </c>
      <c r="E36">
        <v>5982.2125098729839</v>
      </c>
      <c r="F36">
        <v>7.8</v>
      </c>
      <c r="G36">
        <v>624</v>
      </c>
      <c r="H36">
        <v>2.3618681230602192</v>
      </c>
      <c r="I36">
        <v>128.1201261856769</v>
      </c>
      <c r="J36">
        <v>10614.62874815798</v>
      </c>
      <c r="K36">
        <v>7041.8306880275013</v>
      </c>
      <c r="L36">
        <v>4.9615384615384617</v>
      </c>
      <c r="M36">
        <v>387</v>
      </c>
      <c r="N36">
        <v>3.47369758090912</v>
      </c>
      <c r="O36">
        <v>135.00734957284439</v>
      </c>
      <c r="P36">
        <v>10750.819989457959</v>
      </c>
      <c r="Q36">
        <v>7217.9127688390836</v>
      </c>
      <c r="R36">
        <v>3.6710526315789469</v>
      </c>
      <c r="S36">
        <v>279</v>
      </c>
      <c r="T36">
        <v>4.1036857769423563</v>
      </c>
      <c r="U36">
        <v>134.19741878043709</v>
      </c>
      <c r="V36">
        <v>10780.464042731999</v>
      </c>
      <c r="W36">
        <v>7262.9418062014111</v>
      </c>
      <c r="X36">
        <v>3.1733333333333329</v>
      </c>
      <c r="Y36">
        <v>238</v>
      </c>
      <c r="Z36">
        <v>4.3389931216931217</v>
      </c>
    </row>
    <row r="37" spans="1:26" x14ac:dyDescent="0.25">
      <c r="A37" t="s">
        <v>80</v>
      </c>
      <c r="B37" t="s">
        <v>83</v>
      </c>
      <c r="C37">
        <v>67.457282986123403</v>
      </c>
      <c r="D37">
        <v>8550.2511196593714</v>
      </c>
      <c r="E37">
        <v>4974.1611106296341</v>
      </c>
      <c r="F37">
        <v>5.384615384615385</v>
      </c>
      <c r="G37">
        <v>420</v>
      </c>
      <c r="H37">
        <v>2.822313578515502</v>
      </c>
      <c r="I37">
        <v>80.672518813434024</v>
      </c>
      <c r="J37">
        <v>8800.9250660270482</v>
      </c>
      <c r="K37">
        <v>5559.6426665696245</v>
      </c>
      <c r="L37">
        <v>4.3918918918918921</v>
      </c>
      <c r="M37">
        <v>325</v>
      </c>
      <c r="N37">
        <v>3.590878914628914</v>
      </c>
      <c r="O37">
        <v>90.535438837839664</v>
      </c>
      <c r="P37">
        <v>8907.0990993313862</v>
      </c>
      <c r="Q37">
        <v>5808.9385503819194</v>
      </c>
      <c r="R37">
        <v>3.3835616438356171</v>
      </c>
      <c r="S37">
        <v>247</v>
      </c>
      <c r="T37">
        <v>4.1627321156773212</v>
      </c>
      <c r="U37">
        <v>96.410626308591404</v>
      </c>
      <c r="V37">
        <v>9042.8053256252788</v>
      </c>
      <c r="W37">
        <v>6029.0985463044472</v>
      </c>
      <c r="X37">
        <v>3.0289855072463769</v>
      </c>
      <c r="Y37">
        <v>209</v>
      </c>
      <c r="Z37">
        <v>4.4622504025764904</v>
      </c>
    </row>
    <row r="38" spans="1:26" x14ac:dyDescent="0.25">
      <c r="A38" t="s">
        <v>80</v>
      </c>
      <c r="B38" t="s">
        <v>84</v>
      </c>
      <c r="C38">
        <v>188.19543795167789</v>
      </c>
      <c r="D38">
        <v>9902.4495932346235</v>
      </c>
      <c r="E38">
        <v>6558.6525083959023</v>
      </c>
      <c r="F38">
        <v>2.4680851063829792</v>
      </c>
      <c r="G38">
        <v>116</v>
      </c>
      <c r="H38">
        <v>4.5019444444444447</v>
      </c>
      <c r="I38">
        <v>215.88569154839951</v>
      </c>
      <c r="J38">
        <v>10808.229117677951</v>
      </c>
      <c r="K38">
        <v>7372.1328563880206</v>
      </c>
      <c r="L38">
        <v>1.9782608695652171</v>
      </c>
      <c r="M38">
        <v>91</v>
      </c>
      <c r="N38">
        <v>5.4877717391304346</v>
      </c>
      <c r="O38">
        <v>219.43062845495319</v>
      </c>
      <c r="P38">
        <v>10896.076406771241</v>
      </c>
      <c r="Q38">
        <v>7510.8010009041927</v>
      </c>
      <c r="R38">
        <v>1.804347826086957</v>
      </c>
      <c r="S38">
        <v>83</v>
      </c>
      <c r="T38">
        <v>5.6958333333333329</v>
      </c>
      <c r="U38">
        <v>214.52075604427409</v>
      </c>
      <c r="V38">
        <v>10990.31665937843</v>
      </c>
      <c r="W38">
        <v>7591.9862431083029</v>
      </c>
      <c r="X38">
        <v>1.6888888888888891</v>
      </c>
      <c r="Y38">
        <v>76</v>
      </c>
      <c r="Z38">
        <v>5.9214814814814813</v>
      </c>
    </row>
    <row r="39" spans="1:26" x14ac:dyDescent="0.25">
      <c r="A39" t="s">
        <v>80</v>
      </c>
      <c r="B39" t="s">
        <v>85</v>
      </c>
      <c r="C39">
        <v>74.652543060477839</v>
      </c>
      <c r="D39">
        <v>8511.2927348333596</v>
      </c>
      <c r="E39">
        <v>4449.0064680106361</v>
      </c>
      <c r="F39">
        <v>7</v>
      </c>
      <c r="G39">
        <v>392</v>
      </c>
      <c r="H39">
        <v>2.2696788462859891</v>
      </c>
      <c r="I39">
        <v>122.8960451217132</v>
      </c>
      <c r="J39">
        <v>9847.463509785699</v>
      </c>
      <c r="K39">
        <v>6182.7364177177724</v>
      </c>
      <c r="L39">
        <v>3.833333333333333</v>
      </c>
      <c r="M39">
        <v>207</v>
      </c>
      <c r="N39">
        <v>3.9390174897119339</v>
      </c>
      <c r="O39">
        <v>127.26552355407981</v>
      </c>
      <c r="P39">
        <v>9987.1103195389533</v>
      </c>
      <c r="Q39">
        <v>6306.3418034563447</v>
      </c>
      <c r="R39">
        <v>3.3396226415094339</v>
      </c>
      <c r="S39">
        <v>177</v>
      </c>
      <c r="T39">
        <v>4.3055398322851151</v>
      </c>
      <c r="U39">
        <v>130.34127938604701</v>
      </c>
      <c r="V39">
        <v>10145.16701351248</v>
      </c>
      <c r="W39">
        <v>6436.146368941635</v>
      </c>
      <c r="X39">
        <v>3.057692307692307</v>
      </c>
      <c r="Y39">
        <v>159</v>
      </c>
      <c r="Z39">
        <v>4.5423504273504278</v>
      </c>
    </row>
    <row r="40" spans="1:26" x14ac:dyDescent="0.25">
      <c r="A40" t="s">
        <v>80</v>
      </c>
      <c r="B40" t="s">
        <v>86</v>
      </c>
      <c r="C40">
        <v>145.93649341834461</v>
      </c>
      <c r="D40">
        <v>9624.1469692342107</v>
      </c>
      <c r="E40">
        <v>6350.7910552638341</v>
      </c>
      <c r="F40">
        <v>3.9152542372881349</v>
      </c>
      <c r="G40">
        <v>231</v>
      </c>
      <c r="H40">
        <v>2.6637130078019911</v>
      </c>
      <c r="I40">
        <v>171.62740614923871</v>
      </c>
      <c r="J40">
        <v>10008.62977274765</v>
      </c>
      <c r="K40">
        <v>7264.9731222330965</v>
      </c>
      <c r="L40">
        <v>2.910714285714286</v>
      </c>
      <c r="M40">
        <v>163</v>
      </c>
      <c r="N40">
        <v>3.5834970238095241</v>
      </c>
      <c r="O40">
        <v>175.1734734358474</v>
      </c>
      <c r="P40">
        <v>10147.88599680745</v>
      </c>
      <c r="Q40">
        <v>7345.3046392717361</v>
      </c>
      <c r="R40">
        <v>2.589285714285714</v>
      </c>
      <c r="S40">
        <v>145</v>
      </c>
      <c r="T40">
        <v>3.7785912698412698</v>
      </c>
      <c r="U40">
        <v>182.1220278910595</v>
      </c>
      <c r="V40">
        <v>10493.6706052057</v>
      </c>
      <c r="W40">
        <v>7431.9914178808667</v>
      </c>
      <c r="X40">
        <v>2.3518518518518521</v>
      </c>
      <c r="Y40">
        <v>127</v>
      </c>
      <c r="Z40">
        <v>3.9743261316872429</v>
      </c>
    </row>
    <row r="41" spans="1:26" x14ac:dyDescent="0.25">
      <c r="A41" t="s">
        <v>80</v>
      </c>
      <c r="B41" t="s">
        <v>87</v>
      </c>
      <c r="C41">
        <v>85.870153512413893</v>
      </c>
      <c r="D41">
        <v>8227.0316073502108</v>
      </c>
      <c r="E41">
        <v>4745.155556513344</v>
      </c>
      <c r="F41">
        <v>7.0253164556962027</v>
      </c>
      <c r="G41">
        <v>555</v>
      </c>
      <c r="H41">
        <v>2.307649857175174</v>
      </c>
      <c r="I41">
        <v>117.755212267</v>
      </c>
      <c r="J41">
        <v>8995.7471403039981</v>
      </c>
      <c r="K41">
        <v>5692.9981463827526</v>
      </c>
      <c r="L41">
        <v>4.9868421052631584</v>
      </c>
      <c r="M41">
        <v>379</v>
      </c>
      <c r="N41">
        <v>3.2423266657806131</v>
      </c>
      <c r="O41">
        <v>123.1216339441842</v>
      </c>
      <c r="P41">
        <v>9110.8707457950932</v>
      </c>
      <c r="Q41">
        <v>5914.4705731883114</v>
      </c>
      <c r="R41">
        <v>3.6578947368421049</v>
      </c>
      <c r="S41">
        <v>278</v>
      </c>
      <c r="T41">
        <v>3.8568238304093572</v>
      </c>
      <c r="U41">
        <v>132.50221758574301</v>
      </c>
      <c r="V41">
        <v>9301.4457784361166</v>
      </c>
      <c r="W41">
        <v>6213.8257705600536</v>
      </c>
      <c r="X41">
        <v>2.7972972972972969</v>
      </c>
      <c r="Y41">
        <v>207</v>
      </c>
      <c r="Z41">
        <v>4.2960060060060057</v>
      </c>
    </row>
    <row r="42" spans="1:26" x14ac:dyDescent="0.25">
      <c r="A42" t="s">
        <v>80</v>
      </c>
      <c r="B42" t="s">
        <v>88</v>
      </c>
      <c r="C42">
        <v>150.75708192958751</v>
      </c>
      <c r="D42">
        <v>10088.452854136531</v>
      </c>
      <c r="E42">
        <v>6669.7973206407842</v>
      </c>
      <c r="F42">
        <v>2.283018867924528</v>
      </c>
      <c r="G42">
        <v>121</v>
      </c>
      <c r="H42">
        <v>3.2526677148846961</v>
      </c>
      <c r="I42">
        <v>168.08507343346281</v>
      </c>
      <c r="J42">
        <v>10539.652183216551</v>
      </c>
      <c r="K42">
        <v>7529.6040828846872</v>
      </c>
      <c r="L42">
        <v>1.88</v>
      </c>
      <c r="M42">
        <v>94</v>
      </c>
      <c r="N42">
        <v>3.9448888888888889</v>
      </c>
      <c r="O42">
        <v>166.62542052057199</v>
      </c>
      <c r="P42">
        <v>10613.92879886115</v>
      </c>
      <c r="Q42">
        <v>7582.563449727545</v>
      </c>
      <c r="R42">
        <v>1.8</v>
      </c>
      <c r="S42">
        <v>90</v>
      </c>
      <c r="T42">
        <v>4.0305833333333334</v>
      </c>
      <c r="U42">
        <v>163.50301940971869</v>
      </c>
      <c r="V42">
        <v>11018.782839844291</v>
      </c>
      <c r="W42">
        <v>7621.6790702867684</v>
      </c>
      <c r="X42">
        <v>1.808510638297872</v>
      </c>
      <c r="Y42">
        <v>85</v>
      </c>
      <c r="Z42">
        <v>4.171187943262411</v>
      </c>
    </row>
    <row r="43" spans="1:26" x14ac:dyDescent="0.25">
      <c r="A43" t="s">
        <v>80</v>
      </c>
      <c r="B43" t="s">
        <v>89</v>
      </c>
      <c r="C43">
        <v>58.414809698948922</v>
      </c>
      <c r="D43">
        <v>8609.0012501902529</v>
      </c>
      <c r="E43">
        <v>5059.3034682472125</v>
      </c>
      <c r="F43">
        <v>12.4</v>
      </c>
      <c r="G43">
        <v>992</v>
      </c>
      <c r="H43">
        <v>1.947119186695655</v>
      </c>
      <c r="I43">
        <v>90.687872349401488</v>
      </c>
      <c r="J43">
        <v>9266.3291286070853</v>
      </c>
      <c r="K43">
        <v>6217.6478656517647</v>
      </c>
      <c r="L43">
        <v>6.3717948717948714</v>
      </c>
      <c r="M43">
        <v>497</v>
      </c>
      <c r="N43">
        <v>3.443474049099049</v>
      </c>
      <c r="O43">
        <v>90.768972481938235</v>
      </c>
      <c r="P43">
        <v>9476.5158498981746</v>
      </c>
      <c r="Q43">
        <v>6407.7973369994543</v>
      </c>
      <c r="R43">
        <v>4.4605263157894726</v>
      </c>
      <c r="S43">
        <v>339</v>
      </c>
      <c r="T43">
        <v>4.3433350737955996</v>
      </c>
      <c r="U43">
        <v>93.615060816074433</v>
      </c>
      <c r="V43">
        <v>9634.3338286516282</v>
      </c>
      <c r="W43">
        <v>6533.1716214544931</v>
      </c>
      <c r="X43">
        <v>3.4666666666666668</v>
      </c>
      <c r="Y43">
        <v>260</v>
      </c>
      <c r="Z43">
        <v>4.9030925925925928</v>
      </c>
    </row>
    <row r="44" spans="1:26" x14ac:dyDescent="0.25">
      <c r="A44" t="s">
        <v>80</v>
      </c>
      <c r="B44" t="s">
        <v>90</v>
      </c>
      <c r="C44">
        <v>67.745519641285753</v>
      </c>
      <c r="D44">
        <v>7943.4156931692232</v>
      </c>
      <c r="E44">
        <v>4418.9804821081543</v>
      </c>
      <c r="F44">
        <v>6.7874999999999996</v>
      </c>
      <c r="G44">
        <v>543</v>
      </c>
      <c r="H44">
        <v>1.9300172934704189</v>
      </c>
      <c r="I44">
        <v>103.6853759790805</v>
      </c>
      <c r="J44">
        <v>9010.463750781315</v>
      </c>
      <c r="K44">
        <v>5723.0615866433582</v>
      </c>
      <c r="L44">
        <v>3.88</v>
      </c>
      <c r="M44">
        <v>291</v>
      </c>
      <c r="N44">
        <v>3.1625408289241621</v>
      </c>
      <c r="O44">
        <v>114.5173211937845</v>
      </c>
      <c r="P44">
        <v>9297.9761647211053</v>
      </c>
      <c r="Q44">
        <v>5995.9208343877026</v>
      </c>
      <c r="R44">
        <v>3.0441176470588229</v>
      </c>
      <c r="S44">
        <v>207</v>
      </c>
      <c r="T44">
        <v>3.8738748832866481</v>
      </c>
      <c r="U44">
        <v>117.9891930631337</v>
      </c>
      <c r="V44">
        <v>9410.412905553183</v>
      </c>
      <c r="W44">
        <v>6122.0325387046487</v>
      </c>
      <c r="X44">
        <v>2.432835820895523</v>
      </c>
      <c r="Y44">
        <v>163</v>
      </c>
      <c r="Z44">
        <v>4.1840298507462688</v>
      </c>
    </row>
    <row r="45" spans="1:26" x14ac:dyDescent="0.25">
      <c r="A45" t="s">
        <v>80</v>
      </c>
      <c r="B45" t="s">
        <v>91</v>
      </c>
      <c r="C45">
        <v>161.62119411853189</v>
      </c>
      <c r="D45">
        <v>8167.2739112050604</v>
      </c>
      <c r="E45">
        <v>5083.5686024464458</v>
      </c>
      <c r="F45">
        <v>3.137931034482758</v>
      </c>
      <c r="G45">
        <v>182</v>
      </c>
      <c r="H45">
        <v>3.1726404853128991</v>
      </c>
      <c r="I45">
        <v>194.02162221459869</v>
      </c>
      <c r="J45">
        <v>8819.2933087296642</v>
      </c>
      <c r="K45">
        <v>5964.1335626288574</v>
      </c>
      <c r="L45">
        <v>2.4464285714285721</v>
      </c>
      <c r="M45">
        <v>137</v>
      </c>
      <c r="N45">
        <v>4.0178769841269846</v>
      </c>
      <c r="O45">
        <v>204.61302825647039</v>
      </c>
      <c r="P45">
        <v>9123.7498842177356</v>
      </c>
      <c r="Q45">
        <v>6043.1341626624544</v>
      </c>
      <c r="R45">
        <v>2.1071428571428572</v>
      </c>
      <c r="S45">
        <v>118</v>
      </c>
      <c r="T45">
        <v>4.2840228174603174</v>
      </c>
      <c r="U45">
        <v>201.7273500539533</v>
      </c>
      <c r="V45">
        <v>9130.3027557534442</v>
      </c>
      <c r="W45">
        <v>6024.7195271219716</v>
      </c>
      <c r="X45">
        <v>2</v>
      </c>
      <c r="Y45">
        <v>108</v>
      </c>
      <c r="Z45">
        <v>4.4404835390946502</v>
      </c>
    </row>
    <row r="46" spans="1:26" x14ac:dyDescent="0.25">
      <c r="A46" t="s">
        <v>80</v>
      </c>
      <c r="B46" t="s">
        <v>92</v>
      </c>
      <c r="C46">
        <v>73.126767978538894</v>
      </c>
      <c r="D46">
        <v>8180.7357666545859</v>
      </c>
      <c r="E46">
        <v>4758.0472597075968</v>
      </c>
      <c r="F46">
        <v>3.307692307692307</v>
      </c>
      <c r="G46">
        <v>258</v>
      </c>
      <c r="H46">
        <v>2.4806201668701671</v>
      </c>
      <c r="I46">
        <v>99.564659990180104</v>
      </c>
      <c r="J46">
        <v>8588.43530956209</v>
      </c>
      <c r="K46">
        <v>5562.7330905205717</v>
      </c>
      <c r="L46">
        <v>2.4027777777777781</v>
      </c>
      <c r="M46">
        <v>173</v>
      </c>
      <c r="N46">
        <v>3.4837152777777778</v>
      </c>
      <c r="O46">
        <v>111.5120175042066</v>
      </c>
      <c r="P46">
        <v>8874.8749344171429</v>
      </c>
      <c r="Q46">
        <v>5891.7974042911701</v>
      </c>
      <c r="R46">
        <v>2.0149253731343282</v>
      </c>
      <c r="S46">
        <v>135</v>
      </c>
      <c r="T46">
        <v>4.0084328358208952</v>
      </c>
      <c r="U46">
        <v>113.9763310461732</v>
      </c>
      <c r="V46">
        <v>8973.2260327764834</v>
      </c>
      <c r="W46">
        <v>5974.4669742002116</v>
      </c>
      <c r="X46">
        <v>1.746031746031746</v>
      </c>
      <c r="Y46">
        <v>110</v>
      </c>
      <c r="Z46">
        <v>4.3127425044091714</v>
      </c>
    </row>
    <row r="47" spans="1:26" x14ac:dyDescent="0.25">
      <c r="A47" t="s">
        <v>80</v>
      </c>
      <c r="B47" t="s">
        <v>93</v>
      </c>
      <c r="C47">
        <v>142.6619731716948</v>
      </c>
      <c r="D47">
        <v>8800.0851992690787</v>
      </c>
      <c r="E47">
        <v>6079.8228365981859</v>
      </c>
      <c r="F47">
        <v>3.833333333333333</v>
      </c>
      <c r="G47">
        <v>230</v>
      </c>
      <c r="H47">
        <v>2.6161404320987649</v>
      </c>
      <c r="I47">
        <v>170.17311636904219</v>
      </c>
      <c r="J47">
        <v>9993.0818257615974</v>
      </c>
      <c r="K47">
        <v>7267.7113221459522</v>
      </c>
      <c r="L47">
        <v>2.6491228070175441</v>
      </c>
      <c r="M47">
        <v>151</v>
      </c>
      <c r="N47">
        <v>3.6638888888888892</v>
      </c>
      <c r="O47">
        <v>179.82026468469351</v>
      </c>
      <c r="P47">
        <v>10200.879953157109</v>
      </c>
      <c r="Q47">
        <v>7432.9316040848989</v>
      </c>
      <c r="R47">
        <v>2.3818181818181818</v>
      </c>
      <c r="S47">
        <v>131</v>
      </c>
      <c r="T47">
        <v>3.978924242424243</v>
      </c>
      <c r="U47">
        <v>185.82859046892111</v>
      </c>
      <c r="V47">
        <v>10560.412232527409</v>
      </c>
      <c r="W47">
        <v>7511.2925463836846</v>
      </c>
      <c r="X47">
        <v>2.1111111111111112</v>
      </c>
      <c r="Y47">
        <v>114</v>
      </c>
      <c r="Z47">
        <v>4.1528034979423856</v>
      </c>
    </row>
    <row r="48" spans="1:26" x14ac:dyDescent="0.25">
      <c r="A48" t="s">
        <v>80</v>
      </c>
      <c r="B48" t="s">
        <v>94</v>
      </c>
      <c r="C48">
        <v>127.397670476469</v>
      </c>
      <c r="D48">
        <v>7852.1050136063068</v>
      </c>
      <c r="E48">
        <v>5234.7478020964854</v>
      </c>
      <c r="F48">
        <v>3.7758620689655169</v>
      </c>
      <c r="G48">
        <v>219</v>
      </c>
      <c r="H48">
        <v>2.8696777504105091</v>
      </c>
      <c r="I48">
        <v>152.4736405094898</v>
      </c>
      <c r="J48">
        <v>8753.2529013390085</v>
      </c>
      <c r="K48">
        <v>6216.8862069976904</v>
      </c>
      <c r="L48">
        <v>2.5438596491228069</v>
      </c>
      <c r="M48">
        <v>145</v>
      </c>
      <c r="N48">
        <v>3.6898269980506821</v>
      </c>
      <c r="O48">
        <v>158.30834366801849</v>
      </c>
      <c r="P48">
        <v>8942.6566353776216</v>
      </c>
      <c r="Q48">
        <v>6261.5868516259807</v>
      </c>
      <c r="R48">
        <v>2.2363636363636359</v>
      </c>
      <c r="S48">
        <v>123</v>
      </c>
      <c r="T48">
        <v>4.0070959595959597</v>
      </c>
      <c r="U48">
        <v>156.48047302958619</v>
      </c>
      <c r="V48">
        <v>9087.6836319243794</v>
      </c>
      <c r="W48">
        <v>6341.204362602356</v>
      </c>
      <c r="X48">
        <v>2.0384615384615379</v>
      </c>
      <c r="Y48">
        <v>106</v>
      </c>
      <c r="Z48">
        <v>4.2210790598290604</v>
      </c>
    </row>
    <row r="49" spans="1:26" x14ac:dyDescent="0.25">
      <c r="A49" t="s">
        <v>80</v>
      </c>
      <c r="B49" t="s">
        <v>95</v>
      </c>
      <c r="C49">
        <v>160.13953107382449</v>
      </c>
      <c r="D49">
        <v>9272.8647737857882</v>
      </c>
      <c r="E49">
        <v>6440.7495768246617</v>
      </c>
      <c r="F49">
        <v>2.4464285714285721</v>
      </c>
      <c r="G49">
        <v>137</v>
      </c>
      <c r="H49">
        <v>2.8970982142857138</v>
      </c>
      <c r="I49">
        <v>178.78125449234889</v>
      </c>
      <c r="J49">
        <v>10098.743422267649</v>
      </c>
      <c r="K49">
        <v>7307.5678946824764</v>
      </c>
      <c r="L49">
        <v>1.945454545454546</v>
      </c>
      <c r="M49">
        <v>107</v>
      </c>
      <c r="N49">
        <v>3.4555808080808079</v>
      </c>
      <c r="O49">
        <v>184.87036373713241</v>
      </c>
      <c r="P49">
        <v>10341.12894970317</v>
      </c>
      <c r="Q49">
        <v>7497.3774128923378</v>
      </c>
      <c r="R49">
        <v>1.7222222222222221</v>
      </c>
      <c r="S49">
        <v>93</v>
      </c>
      <c r="T49">
        <v>3.6832561728395059</v>
      </c>
      <c r="U49">
        <v>189.37749130499469</v>
      </c>
      <c r="V49">
        <v>10524.344685703911</v>
      </c>
      <c r="W49">
        <v>7449.1474137903742</v>
      </c>
      <c r="X49">
        <v>1.58</v>
      </c>
      <c r="Y49">
        <v>79</v>
      </c>
      <c r="Z49">
        <v>3.848444444444445</v>
      </c>
    </row>
    <row r="50" spans="1:26" x14ac:dyDescent="0.25">
      <c r="A50" t="s">
        <v>80</v>
      </c>
      <c r="B50" t="s">
        <v>96</v>
      </c>
      <c r="C50">
        <v>116.04411201396221</v>
      </c>
      <c r="D50">
        <v>7814.2281152984669</v>
      </c>
      <c r="E50">
        <v>5482.9339989246</v>
      </c>
      <c r="F50">
        <v>3.9666666666666668</v>
      </c>
      <c r="G50">
        <v>238</v>
      </c>
      <c r="H50">
        <v>2.651267857142857</v>
      </c>
      <c r="I50">
        <v>144.73990834804709</v>
      </c>
      <c r="J50">
        <v>9021.1588533093491</v>
      </c>
      <c r="K50">
        <v>6816.7539413317427</v>
      </c>
      <c r="L50">
        <v>2.6</v>
      </c>
      <c r="M50">
        <v>156</v>
      </c>
      <c r="N50">
        <v>3.5779537037037041</v>
      </c>
      <c r="O50">
        <v>143.70624266673369</v>
      </c>
      <c r="P50">
        <v>9076.3707796006729</v>
      </c>
      <c r="Q50">
        <v>6862.9651970789837</v>
      </c>
      <c r="R50">
        <v>2.3571428571428572</v>
      </c>
      <c r="S50">
        <v>132</v>
      </c>
      <c r="T50">
        <v>3.9902281746031751</v>
      </c>
      <c r="U50">
        <v>148.4566022844466</v>
      </c>
      <c r="V50">
        <v>9410.6587553710215</v>
      </c>
      <c r="W50">
        <v>6772.4161189486504</v>
      </c>
      <c r="X50">
        <v>2.2641509433962259</v>
      </c>
      <c r="Y50">
        <v>120</v>
      </c>
      <c r="Z50">
        <v>4.1673480083857442</v>
      </c>
    </row>
    <row r="51" spans="1:26" x14ac:dyDescent="0.25">
      <c r="A51" t="s">
        <v>80</v>
      </c>
      <c r="B51" t="s">
        <v>97</v>
      </c>
      <c r="C51">
        <v>80.333381820528118</v>
      </c>
      <c r="D51">
        <v>8629.9286716690458</v>
      </c>
      <c r="E51">
        <v>5033.8431804848251</v>
      </c>
      <c r="F51">
        <v>6.6543209876543212</v>
      </c>
      <c r="G51">
        <v>539</v>
      </c>
      <c r="H51">
        <v>2.183291594665052</v>
      </c>
      <c r="I51">
        <v>116.7843029631568</v>
      </c>
      <c r="J51">
        <v>9563.9756483102501</v>
      </c>
      <c r="K51">
        <v>6196.8949063641439</v>
      </c>
      <c r="L51">
        <v>4.3026315789473681</v>
      </c>
      <c r="M51">
        <v>327</v>
      </c>
      <c r="N51">
        <v>3.2534356725146201</v>
      </c>
      <c r="O51">
        <v>117.17901502347149</v>
      </c>
      <c r="P51">
        <v>9711.6096399308553</v>
      </c>
      <c r="Q51">
        <v>6346.1437321567519</v>
      </c>
      <c r="R51">
        <v>3.0405405405405399</v>
      </c>
      <c r="S51">
        <v>225</v>
      </c>
      <c r="T51">
        <v>4.0706268768768767</v>
      </c>
      <c r="U51">
        <v>117.7762062240961</v>
      </c>
      <c r="V51">
        <v>9806.1043017910761</v>
      </c>
      <c r="W51">
        <v>6489.6938385341646</v>
      </c>
      <c r="X51">
        <v>2.4657534246575339</v>
      </c>
      <c r="Y51">
        <v>180</v>
      </c>
      <c r="Z51">
        <v>4.49925799086758</v>
      </c>
    </row>
    <row r="52" spans="1:26" x14ac:dyDescent="0.25">
      <c r="A52" t="s">
        <v>80</v>
      </c>
      <c r="B52" t="s">
        <v>98</v>
      </c>
      <c r="C52">
        <v>123.9496133497731</v>
      </c>
      <c r="D52">
        <v>9509.0232578942232</v>
      </c>
      <c r="E52">
        <v>5906.8929578516654</v>
      </c>
      <c r="F52">
        <v>3.779220779220779</v>
      </c>
      <c r="G52">
        <v>291</v>
      </c>
      <c r="H52">
        <v>2.9832982890125752</v>
      </c>
      <c r="I52">
        <v>145.28576084952039</v>
      </c>
      <c r="J52">
        <v>9839.1186465068677</v>
      </c>
      <c r="K52">
        <v>6499.3312631317194</v>
      </c>
      <c r="L52">
        <v>2.9870129870129869</v>
      </c>
      <c r="M52">
        <v>230</v>
      </c>
      <c r="N52">
        <v>3.5849850546279121</v>
      </c>
      <c r="O52">
        <v>151.60046145611821</v>
      </c>
      <c r="P52">
        <v>10007.43078151621</v>
      </c>
      <c r="Q52">
        <v>6659.2966739321719</v>
      </c>
      <c r="R52">
        <v>2.432432432432432</v>
      </c>
      <c r="S52">
        <v>180</v>
      </c>
      <c r="T52">
        <v>4.0851576576576578</v>
      </c>
      <c r="U52">
        <v>155.9209151292595</v>
      </c>
      <c r="V52">
        <v>10122.684373561449</v>
      </c>
      <c r="W52">
        <v>6670.1279733260944</v>
      </c>
      <c r="X52">
        <v>2.117647058823529</v>
      </c>
      <c r="Y52">
        <v>144</v>
      </c>
      <c r="Z52">
        <v>4.5108251633986924</v>
      </c>
    </row>
    <row r="53" spans="1:26" x14ac:dyDescent="0.25">
      <c r="A53" t="s">
        <v>80</v>
      </c>
      <c r="B53" t="s">
        <v>99</v>
      </c>
      <c r="C53">
        <v>68.360347729099814</v>
      </c>
      <c r="D53">
        <v>7448.3986502072594</v>
      </c>
      <c r="E53">
        <v>4041.2368253712471</v>
      </c>
      <c r="F53">
        <v>6.5125000000000002</v>
      </c>
      <c r="G53">
        <v>521</v>
      </c>
      <c r="H53">
        <v>2.2388367307223001</v>
      </c>
      <c r="I53">
        <v>93.48039222273448</v>
      </c>
      <c r="J53">
        <v>8629.1091808112633</v>
      </c>
      <c r="K53">
        <v>5481.6742510966569</v>
      </c>
      <c r="L53">
        <v>4.0789473684210522</v>
      </c>
      <c r="M53">
        <v>310</v>
      </c>
      <c r="N53">
        <v>3.4322325511963672</v>
      </c>
      <c r="O53">
        <v>105.14852791362669</v>
      </c>
      <c r="P53">
        <v>9074.1776768382497</v>
      </c>
      <c r="Q53">
        <v>5975.2656388509022</v>
      </c>
      <c r="R53">
        <v>3.0540540540540539</v>
      </c>
      <c r="S53">
        <v>226</v>
      </c>
      <c r="T53">
        <v>4.0484293221793219</v>
      </c>
      <c r="U53">
        <v>113.99360094222131</v>
      </c>
      <c r="V53">
        <v>9454.3053413897178</v>
      </c>
      <c r="W53">
        <v>6301.0366677342008</v>
      </c>
      <c r="X53">
        <v>2.623188405797102</v>
      </c>
      <c r="Y53">
        <v>181</v>
      </c>
      <c r="Z53">
        <v>4.4440982286634458</v>
      </c>
    </row>
    <row r="54" spans="1:26" x14ac:dyDescent="0.25">
      <c r="A54" t="s">
        <v>80</v>
      </c>
      <c r="B54" t="s">
        <v>100</v>
      </c>
      <c r="C54">
        <v>131.8499973207459</v>
      </c>
      <c r="D54">
        <v>8997.7462862094344</v>
      </c>
      <c r="E54">
        <v>6244.8734122275218</v>
      </c>
      <c r="F54">
        <v>4.3220338983050848</v>
      </c>
      <c r="G54">
        <v>255</v>
      </c>
      <c r="H54">
        <v>2.9280026455026449</v>
      </c>
      <c r="I54">
        <v>135.34634475081759</v>
      </c>
      <c r="J54">
        <v>9394.1223278872349</v>
      </c>
      <c r="K54">
        <v>6791.0075985172098</v>
      </c>
      <c r="L54">
        <v>3.5789473684210531</v>
      </c>
      <c r="M54">
        <v>204</v>
      </c>
      <c r="N54">
        <v>3.5068505130347241</v>
      </c>
      <c r="O54">
        <v>134.63207470335789</v>
      </c>
      <c r="P54">
        <v>9481.5935826029636</v>
      </c>
      <c r="Q54">
        <v>6948.9395803963052</v>
      </c>
      <c r="R54">
        <v>2.714285714285714</v>
      </c>
      <c r="S54">
        <v>152</v>
      </c>
      <c r="T54">
        <v>3.9814583333333329</v>
      </c>
      <c r="U54">
        <v>139.75033822162061</v>
      </c>
      <c r="V54">
        <v>9747.3344179603537</v>
      </c>
      <c r="W54">
        <v>7018.0367142105742</v>
      </c>
      <c r="X54">
        <v>2.2075471698113209</v>
      </c>
      <c r="Y54">
        <v>117</v>
      </c>
      <c r="Z54">
        <v>4.4213574423480084</v>
      </c>
    </row>
    <row r="55" spans="1:26" x14ac:dyDescent="0.25">
      <c r="A55" t="s">
        <v>80</v>
      </c>
      <c r="B55" t="s">
        <v>101</v>
      </c>
      <c r="C55">
        <v>152.5214844611132</v>
      </c>
      <c r="D55">
        <v>9221.2235449268919</v>
      </c>
      <c r="E55">
        <v>6197.0850351792769</v>
      </c>
      <c r="F55">
        <v>3.362068965517242</v>
      </c>
      <c r="G55">
        <v>195</v>
      </c>
      <c r="H55">
        <v>2.6780800150519979</v>
      </c>
      <c r="I55">
        <v>190.4040886399462</v>
      </c>
      <c r="J55">
        <v>10508.3177620472</v>
      </c>
      <c r="K55">
        <v>7456.2417073249408</v>
      </c>
      <c r="L55">
        <v>2.4285714285714279</v>
      </c>
      <c r="M55">
        <v>136</v>
      </c>
      <c r="N55">
        <v>3.5674562590187588</v>
      </c>
      <c r="O55">
        <v>188.8747958785973</v>
      </c>
      <c r="P55">
        <v>10480.24006303048</v>
      </c>
      <c r="Q55">
        <v>7605.7197938578447</v>
      </c>
      <c r="R55">
        <v>2.1090909090909089</v>
      </c>
      <c r="S55">
        <v>116</v>
      </c>
      <c r="T55">
        <v>3.7712518037518041</v>
      </c>
      <c r="U55">
        <v>190.8381906407686</v>
      </c>
      <c r="V55">
        <v>10738.41586743806</v>
      </c>
      <c r="W55">
        <v>7651.1966180123454</v>
      </c>
      <c r="X55">
        <v>1.7636363636363639</v>
      </c>
      <c r="Y55">
        <v>97</v>
      </c>
      <c r="Z55">
        <v>3.9472979797979799</v>
      </c>
    </row>
    <row r="56" spans="1:26" x14ac:dyDescent="0.25">
      <c r="A56" t="s">
        <v>80</v>
      </c>
      <c r="B56" t="s">
        <v>102</v>
      </c>
      <c r="C56">
        <v>75.649393056857377</v>
      </c>
      <c r="D56">
        <v>8371.871679457814</v>
      </c>
      <c r="E56">
        <v>5086.3118280630133</v>
      </c>
      <c r="F56">
        <v>3.4383561643835621</v>
      </c>
      <c r="G56">
        <v>251</v>
      </c>
      <c r="H56">
        <v>2.67693302891933</v>
      </c>
      <c r="I56">
        <v>91.456815534900571</v>
      </c>
      <c r="J56">
        <v>8778.7031548375235</v>
      </c>
      <c r="K56">
        <v>5798.9615330170591</v>
      </c>
      <c r="L56">
        <v>2.6470588235294121</v>
      </c>
      <c r="M56">
        <v>180</v>
      </c>
      <c r="N56">
        <v>3.5421556956115778</v>
      </c>
      <c r="O56">
        <v>101.682177781723</v>
      </c>
      <c r="P56">
        <v>9042.7475240264121</v>
      </c>
      <c r="Q56">
        <v>6057.7592175298214</v>
      </c>
      <c r="R56">
        <v>2.1967213114754101</v>
      </c>
      <c r="S56">
        <v>134</v>
      </c>
      <c r="T56">
        <v>4.2172859744990889</v>
      </c>
      <c r="U56">
        <v>107.2282972353306</v>
      </c>
      <c r="V56">
        <v>9187.2410135312057</v>
      </c>
      <c r="W56">
        <v>6200.9333786070638</v>
      </c>
      <c r="X56">
        <v>1.9122807017543859</v>
      </c>
      <c r="Y56">
        <v>109</v>
      </c>
      <c r="Z56">
        <v>4.5918615984405458</v>
      </c>
    </row>
    <row r="57" spans="1:26" x14ac:dyDescent="0.25">
      <c r="A57" t="s">
        <v>80</v>
      </c>
      <c r="B57" t="s">
        <v>103</v>
      </c>
      <c r="C57">
        <v>187.47036902996689</v>
      </c>
      <c r="D57">
        <v>8204.675066318805</v>
      </c>
      <c r="E57">
        <v>6914.7378876993416</v>
      </c>
      <c r="F57">
        <v>3.047619047619047</v>
      </c>
      <c r="G57">
        <v>64</v>
      </c>
      <c r="H57">
        <v>2.7149338624338619</v>
      </c>
      <c r="I57">
        <v>200.84070464400261</v>
      </c>
      <c r="J57">
        <v>8952.4503497551304</v>
      </c>
      <c r="K57">
        <v>7640.0894118940842</v>
      </c>
      <c r="L57">
        <v>2.3809523809523809</v>
      </c>
      <c r="M57">
        <v>50</v>
      </c>
      <c r="N57">
        <v>3.285912698412699</v>
      </c>
      <c r="O57">
        <v>207.1134329312469</v>
      </c>
      <c r="P57">
        <v>9453.9228556844482</v>
      </c>
      <c r="Q57">
        <v>7682.8499873618803</v>
      </c>
      <c r="R57">
        <v>2.1578947368421049</v>
      </c>
      <c r="S57">
        <v>41</v>
      </c>
      <c r="T57">
        <v>3.795394736842105</v>
      </c>
      <c r="U57">
        <v>195.5105846001419</v>
      </c>
      <c r="V57">
        <v>9696.3868420529143</v>
      </c>
      <c r="W57">
        <v>7696.180170128875</v>
      </c>
      <c r="X57">
        <v>2.166666666666667</v>
      </c>
      <c r="Y57">
        <v>39</v>
      </c>
      <c r="Z57">
        <v>3.902546296296296</v>
      </c>
    </row>
    <row r="58" spans="1:26" x14ac:dyDescent="0.25">
      <c r="A58" t="s">
        <v>80</v>
      </c>
      <c r="B58" t="s">
        <v>104</v>
      </c>
      <c r="C58">
        <v>132.9993298566219</v>
      </c>
      <c r="D58">
        <v>8787.1577342696619</v>
      </c>
      <c r="E58">
        <v>5738.1316199117609</v>
      </c>
      <c r="F58">
        <v>3.2280701754385959</v>
      </c>
      <c r="G58">
        <v>184</v>
      </c>
      <c r="H58">
        <v>2.9005506822612079</v>
      </c>
      <c r="I58">
        <v>150.76158463728649</v>
      </c>
      <c r="J58">
        <v>9495.3674895924032</v>
      </c>
      <c r="K58">
        <v>6886.1101425036868</v>
      </c>
      <c r="L58">
        <v>2.263157894736842</v>
      </c>
      <c r="M58">
        <v>129</v>
      </c>
      <c r="N58">
        <v>3.7392251461988311</v>
      </c>
      <c r="O58">
        <v>155.50179130012739</v>
      </c>
      <c r="P58">
        <v>9576.6251537771259</v>
      </c>
      <c r="Q58">
        <v>6952.5993689311636</v>
      </c>
      <c r="R58">
        <v>2.1964285714285721</v>
      </c>
      <c r="S58">
        <v>123</v>
      </c>
      <c r="T58">
        <v>3.8447371031746029</v>
      </c>
      <c r="U58">
        <v>153.03856770820761</v>
      </c>
      <c r="V58">
        <v>9543.99181805437</v>
      </c>
      <c r="W58">
        <v>6932.5344817234736</v>
      </c>
      <c r="X58">
        <v>2.0188679245283021</v>
      </c>
      <c r="Y58">
        <v>107</v>
      </c>
      <c r="Z58">
        <v>4.0201729559748429</v>
      </c>
    </row>
    <row r="59" spans="1:26" x14ac:dyDescent="0.25">
      <c r="A59" t="s">
        <v>80</v>
      </c>
      <c r="B59" t="s">
        <v>105</v>
      </c>
      <c r="C59">
        <v>77.365039840267073</v>
      </c>
      <c r="D59">
        <v>8206.9239699315458</v>
      </c>
      <c r="E59">
        <v>4232.1288633760978</v>
      </c>
      <c r="F59">
        <v>10.4625</v>
      </c>
      <c r="G59">
        <v>837</v>
      </c>
      <c r="H59">
        <v>2.0765393637714409</v>
      </c>
      <c r="I59">
        <v>126.5197359315183</v>
      </c>
      <c r="J59">
        <v>9418.5773343088167</v>
      </c>
      <c r="K59">
        <v>5932.6681149889682</v>
      </c>
      <c r="L59">
        <v>5.3250000000000002</v>
      </c>
      <c r="M59">
        <v>426</v>
      </c>
      <c r="N59">
        <v>3.5840266729797978</v>
      </c>
      <c r="O59">
        <v>142.3750149303996</v>
      </c>
      <c r="P59">
        <v>9882.317713536142</v>
      </c>
      <c r="Q59">
        <v>6443.5874449946332</v>
      </c>
      <c r="R59">
        <v>3.8205128205128212</v>
      </c>
      <c r="S59">
        <v>298</v>
      </c>
      <c r="T59">
        <v>4.3702635327635324</v>
      </c>
      <c r="U59">
        <v>146.0060375079571</v>
      </c>
      <c r="V59">
        <v>10028.070595327121</v>
      </c>
      <c r="W59">
        <v>6606.8562262471742</v>
      </c>
      <c r="X59">
        <v>3.0789473684210531</v>
      </c>
      <c r="Y59">
        <v>234</v>
      </c>
      <c r="Z59">
        <v>4.8341410818713451</v>
      </c>
    </row>
    <row r="60" spans="1:26" x14ac:dyDescent="0.25">
      <c r="A60" t="s">
        <v>80</v>
      </c>
      <c r="B60" t="s">
        <v>106</v>
      </c>
      <c r="C60">
        <v>88.190321807360874</v>
      </c>
      <c r="D60">
        <v>8710.5861864462022</v>
      </c>
      <c r="E60">
        <v>5095.9119110374604</v>
      </c>
      <c r="F60">
        <v>5.556962025316456</v>
      </c>
      <c r="G60">
        <v>439</v>
      </c>
      <c r="H60">
        <v>2.6077107075999479</v>
      </c>
      <c r="I60">
        <v>116.4224324699853</v>
      </c>
      <c r="J60">
        <v>9566.5092409161407</v>
      </c>
      <c r="K60">
        <v>6185.9891416024802</v>
      </c>
      <c r="L60">
        <v>4.1917808219178081</v>
      </c>
      <c r="M60">
        <v>306</v>
      </c>
      <c r="N60">
        <v>3.622645683844314</v>
      </c>
      <c r="O60">
        <v>123.2628707233967</v>
      </c>
      <c r="P60">
        <v>9752.5167032719</v>
      </c>
      <c r="Q60">
        <v>6382.9177015639589</v>
      </c>
      <c r="R60">
        <v>3.1388888888888888</v>
      </c>
      <c r="S60">
        <v>226</v>
      </c>
      <c r="T60">
        <v>4.3367708333333326</v>
      </c>
      <c r="U60">
        <v>128.23882073266731</v>
      </c>
      <c r="V60">
        <v>9959.9765124161095</v>
      </c>
      <c r="W60">
        <v>6543.2477733184523</v>
      </c>
      <c r="X60">
        <v>2.71830985915493</v>
      </c>
      <c r="Y60">
        <v>193</v>
      </c>
      <c r="Z60">
        <v>4.6957629107981216</v>
      </c>
    </row>
    <row r="61" spans="1:26" x14ac:dyDescent="0.25">
      <c r="A61" t="s">
        <v>80</v>
      </c>
      <c r="B61" t="s">
        <v>107</v>
      </c>
      <c r="C61">
        <v>54.8879704793681</v>
      </c>
      <c r="D61">
        <v>7009.5112375125746</v>
      </c>
      <c r="E61">
        <v>4073.3125925224181</v>
      </c>
      <c r="F61">
        <v>7.2625000000000002</v>
      </c>
      <c r="G61">
        <v>581</v>
      </c>
      <c r="H61">
        <v>2.486043305550659</v>
      </c>
      <c r="I61">
        <v>72.435437751117675</v>
      </c>
      <c r="J61">
        <v>7588.9941565125737</v>
      </c>
      <c r="K61">
        <v>4965.4349469394938</v>
      </c>
      <c r="L61">
        <v>4.443037974683544</v>
      </c>
      <c r="M61">
        <v>351</v>
      </c>
      <c r="N61">
        <v>3.527760196905767</v>
      </c>
      <c r="O61">
        <v>81.499771795048872</v>
      </c>
      <c r="P61">
        <v>7805.7986713519867</v>
      </c>
      <c r="Q61">
        <v>5264.7888675657141</v>
      </c>
      <c r="R61">
        <v>3.545454545454545</v>
      </c>
      <c r="S61">
        <v>273</v>
      </c>
      <c r="T61">
        <v>4.166895644038501</v>
      </c>
      <c r="U61">
        <v>85.928513567103622</v>
      </c>
      <c r="V61">
        <v>8018.6667416260898</v>
      </c>
      <c r="W61">
        <v>5468.8632806839914</v>
      </c>
      <c r="X61">
        <v>2.9726027397260268</v>
      </c>
      <c r="Y61">
        <v>217</v>
      </c>
      <c r="Z61">
        <v>4.5866749112125822</v>
      </c>
    </row>
    <row r="62" spans="1:26" x14ac:dyDescent="0.25">
      <c r="A62" t="s">
        <v>80</v>
      </c>
      <c r="B62" t="s">
        <v>108</v>
      </c>
      <c r="C62">
        <v>140.26014363611401</v>
      </c>
      <c r="D62">
        <v>8948.8235913701483</v>
      </c>
      <c r="E62">
        <v>5873.1772354120276</v>
      </c>
      <c r="F62">
        <v>2.3090909090909091</v>
      </c>
      <c r="G62">
        <v>127</v>
      </c>
      <c r="H62">
        <v>3.231555555555556</v>
      </c>
      <c r="I62">
        <v>154.43722991391351</v>
      </c>
      <c r="J62">
        <v>9577.3924970804856</v>
      </c>
      <c r="K62">
        <v>6568.8427416343311</v>
      </c>
      <c r="L62">
        <v>1.836363636363636</v>
      </c>
      <c r="M62">
        <v>101</v>
      </c>
      <c r="N62">
        <v>3.7134191919191921</v>
      </c>
      <c r="O62">
        <v>160.89866300416611</v>
      </c>
      <c r="P62">
        <v>9904.9230327066689</v>
      </c>
      <c r="Q62">
        <v>6675.0936009616926</v>
      </c>
      <c r="R62">
        <v>1.6923076923076921</v>
      </c>
      <c r="S62">
        <v>88</v>
      </c>
      <c r="T62">
        <v>4.0320512820512819</v>
      </c>
      <c r="U62">
        <v>162.5070365981237</v>
      </c>
      <c r="V62">
        <v>9980.7251241668746</v>
      </c>
      <c r="W62">
        <v>6715.097539745675</v>
      </c>
      <c r="X62">
        <v>1.6122448979591839</v>
      </c>
      <c r="Y62">
        <v>79</v>
      </c>
      <c r="Z62">
        <v>4.2028061224489797</v>
      </c>
    </row>
    <row r="63" spans="1:26" x14ac:dyDescent="0.25">
      <c r="A63" t="s">
        <v>80</v>
      </c>
      <c r="B63" t="s">
        <v>109</v>
      </c>
      <c r="C63">
        <v>140.34147271805199</v>
      </c>
      <c r="D63">
        <v>8874.0906914800089</v>
      </c>
      <c r="E63">
        <v>6048.5108784008771</v>
      </c>
      <c r="F63">
        <v>3</v>
      </c>
      <c r="G63">
        <v>174</v>
      </c>
      <c r="H63">
        <v>3.1465551450465239</v>
      </c>
      <c r="I63">
        <v>159.78826756486669</v>
      </c>
      <c r="J63">
        <v>9515.9177657182827</v>
      </c>
      <c r="K63">
        <v>6948.9841826883476</v>
      </c>
      <c r="L63">
        <v>2.3448275862068959</v>
      </c>
      <c r="M63">
        <v>136</v>
      </c>
      <c r="N63">
        <v>3.7991044061302679</v>
      </c>
      <c r="O63">
        <v>162.26933383121209</v>
      </c>
      <c r="P63">
        <v>9828.3603451289582</v>
      </c>
      <c r="Q63">
        <v>6936.1274755027434</v>
      </c>
      <c r="R63">
        <v>2.160714285714286</v>
      </c>
      <c r="S63">
        <v>121</v>
      </c>
      <c r="T63">
        <v>4.0453720238095237</v>
      </c>
      <c r="U63">
        <v>164.08563152170029</v>
      </c>
      <c r="V63">
        <v>10199.63024360909</v>
      </c>
      <c r="W63">
        <v>7021.4156870139559</v>
      </c>
      <c r="X63">
        <v>2.0943396226415101</v>
      </c>
      <c r="Y63">
        <v>111</v>
      </c>
      <c r="Z63">
        <v>4.2161530398322853</v>
      </c>
    </row>
    <row r="64" spans="1:26" x14ac:dyDescent="0.25">
      <c r="A64" t="s">
        <v>80</v>
      </c>
      <c r="B64" t="s">
        <v>110</v>
      </c>
      <c r="C64">
        <v>151.65210598975571</v>
      </c>
      <c r="D64">
        <v>8306.9826969174392</v>
      </c>
      <c r="E64">
        <v>5702.8880467780464</v>
      </c>
      <c r="F64">
        <v>3.804347826086957</v>
      </c>
      <c r="G64">
        <v>175</v>
      </c>
      <c r="H64">
        <v>2.9334339774557159</v>
      </c>
      <c r="I64">
        <v>172.82618907173949</v>
      </c>
      <c r="J64">
        <v>8960.9613296927928</v>
      </c>
      <c r="K64">
        <v>6502.0417559515336</v>
      </c>
      <c r="L64">
        <v>2.804347826086957</v>
      </c>
      <c r="M64">
        <v>129</v>
      </c>
      <c r="N64">
        <v>3.7449456521739131</v>
      </c>
      <c r="O64">
        <v>177.35443105544721</v>
      </c>
      <c r="P64">
        <v>9198.9950261049216</v>
      </c>
      <c r="Q64">
        <v>6643.2519994373988</v>
      </c>
      <c r="R64">
        <v>2.5</v>
      </c>
      <c r="S64">
        <v>115</v>
      </c>
      <c r="T64">
        <v>3.9435507246376811</v>
      </c>
      <c r="U64">
        <v>171.10194216202069</v>
      </c>
      <c r="V64">
        <v>9416.6811966784262</v>
      </c>
      <c r="W64">
        <v>6634.0100019085003</v>
      </c>
      <c r="X64">
        <v>2.279069767441861</v>
      </c>
      <c r="Y64">
        <v>98</v>
      </c>
      <c r="Z64">
        <v>4.2369638242894059</v>
      </c>
    </row>
    <row r="65" spans="1:26" x14ac:dyDescent="0.25">
      <c r="A65" t="s">
        <v>80</v>
      </c>
      <c r="B65" t="s">
        <v>111</v>
      </c>
      <c r="C65">
        <v>165.0818877927093</v>
      </c>
      <c r="D65">
        <v>9400.1220525895678</v>
      </c>
      <c r="E65">
        <v>6552.9614727962016</v>
      </c>
      <c r="F65">
        <v>3.3508771929824559</v>
      </c>
      <c r="G65">
        <v>191</v>
      </c>
      <c r="H65">
        <v>2.7023409217488159</v>
      </c>
      <c r="I65">
        <v>201.93566141263759</v>
      </c>
      <c r="J65">
        <v>10334.70641946835</v>
      </c>
      <c r="K65">
        <v>7460.0514572442753</v>
      </c>
      <c r="L65">
        <v>2.333333333333333</v>
      </c>
      <c r="M65">
        <v>133</v>
      </c>
      <c r="N65">
        <v>3.5238060428849902</v>
      </c>
      <c r="O65">
        <v>199.87244447121279</v>
      </c>
      <c r="P65">
        <v>10818.054113141419</v>
      </c>
      <c r="Q65">
        <v>7467.5885812425258</v>
      </c>
      <c r="R65">
        <v>2.1851851851851851</v>
      </c>
      <c r="S65">
        <v>118</v>
      </c>
      <c r="T65">
        <v>3.7655555555555549</v>
      </c>
      <c r="U65">
        <v>200.21393068994749</v>
      </c>
      <c r="V65">
        <v>10960.118350632891</v>
      </c>
      <c r="W65">
        <v>7505.1066291079342</v>
      </c>
      <c r="X65">
        <v>2.0625</v>
      </c>
      <c r="Y65">
        <v>99</v>
      </c>
      <c r="Z65">
        <v>4.053790509259259</v>
      </c>
    </row>
    <row r="66" spans="1:26" x14ac:dyDescent="0.25">
      <c r="A66" t="s">
        <v>80</v>
      </c>
      <c r="B66" t="s">
        <v>112</v>
      </c>
      <c r="C66">
        <v>85.677376950795505</v>
      </c>
      <c r="D66">
        <v>8484.6640771845523</v>
      </c>
      <c r="E66">
        <v>4911.6891435616217</v>
      </c>
      <c r="F66">
        <v>4.0857142857142854</v>
      </c>
      <c r="G66">
        <v>286</v>
      </c>
      <c r="H66">
        <v>2.9996468253968249</v>
      </c>
      <c r="I66">
        <v>105.9011507303469</v>
      </c>
      <c r="J66">
        <v>8761.8318864605408</v>
      </c>
      <c r="K66">
        <v>5421.7059337108803</v>
      </c>
      <c r="L66">
        <v>3.4285714285714279</v>
      </c>
      <c r="M66">
        <v>216</v>
      </c>
      <c r="N66">
        <v>3.9283950617283949</v>
      </c>
      <c r="O66">
        <v>113.70142553175231</v>
      </c>
      <c r="P66">
        <v>8935.2210628513312</v>
      </c>
      <c r="Q66">
        <v>5639.0986528947751</v>
      </c>
      <c r="R66">
        <v>2.746031746031746</v>
      </c>
      <c r="S66">
        <v>173</v>
      </c>
      <c r="T66">
        <v>4.4528262786596118</v>
      </c>
      <c r="U66">
        <v>115.84083615758939</v>
      </c>
      <c r="V66">
        <v>8938.6798744345342</v>
      </c>
      <c r="W66">
        <v>5670.5770719635166</v>
      </c>
      <c r="X66">
        <v>2.370967741935484</v>
      </c>
      <c r="Y66">
        <v>147</v>
      </c>
      <c r="Z66">
        <v>4.8044041218637989</v>
      </c>
    </row>
    <row r="67" spans="1:26" x14ac:dyDescent="0.25">
      <c r="A67" t="s">
        <v>80</v>
      </c>
      <c r="B67" t="s">
        <v>113</v>
      </c>
      <c r="C67">
        <v>133.14387650889839</v>
      </c>
      <c r="D67">
        <v>6479.2758243574281</v>
      </c>
      <c r="E67">
        <v>4864.1042217097756</v>
      </c>
      <c r="F67">
        <v>6.1864406779661021</v>
      </c>
      <c r="G67">
        <v>365</v>
      </c>
      <c r="H67">
        <v>6.5197727621562356</v>
      </c>
      <c r="I67">
        <v>134.23438601597871</v>
      </c>
      <c r="J67">
        <v>6555.5761636878024</v>
      </c>
      <c r="K67">
        <v>4887.2142109346178</v>
      </c>
      <c r="L67">
        <v>5.898305084745763</v>
      </c>
      <c r="M67">
        <v>348</v>
      </c>
      <c r="N67">
        <v>6.7451849535430046</v>
      </c>
      <c r="O67">
        <v>134.3888060619669</v>
      </c>
      <c r="P67">
        <v>6630.4984996981657</v>
      </c>
      <c r="Q67">
        <v>4952.8202481096614</v>
      </c>
      <c r="R67">
        <v>5.4482758620689653</v>
      </c>
      <c r="S67">
        <v>316</v>
      </c>
      <c r="T67">
        <v>7.1588999705594532</v>
      </c>
      <c r="U67">
        <v>135.81854115355239</v>
      </c>
      <c r="V67">
        <v>6706.2850998653475</v>
      </c>
      <c r="W67">
        <v>4981.4728782626416</v>
      </c>
      <c r="X67">
        <v>4.7758620689655169</v>
      </c>
      <c r="Y67">
        <v>277</v>
      </c>
      <c r="Z67">
        <v>7.6399063811348293</v>
      </c>
    </row>
    <row r="68" spans="1:26" x14ac:dyDescent="0.25">
      <c r="A68" t="s">
        <v>80</v>
      </c>
      <c r="B68" t="s">
        <v>114</v>
      </c>
      <c r="C68">
        <v>115.803772679386</v>
      </c>
      <c r="D68">
        <v>9535.4940527474755</v>
      </c>
      <c r="E68">
        <v>5527.1870376911138</v>
      </c>
      <c r="F68">
        <v>3.307692307692307</v>
      </c>
      <c r="G68">
        <v>258</v>
      </c>
      <c r="H68">
        <v>2.9033012820512818</v>
      </c>
      <c r="I68">
        <v>135.03918311501519</v>
      </c>
      <c r="J68">
        <v>10115.642752753291</v>
      </c>
      <c r="K68">
        <v>6171.0571794423786</v>
      </c>
      <c r="L68">
        <v>2.4736842105263159</v>
      </c>
      <c r="M68">
        <v>188</v>
      </c>
      <c r="N68">
        <v>3.6132383040935672</v>
      </c>
      <c r="O68">
        <v>144.52054425011761</v>
      </c>
      <c r="P68">
        <v>10463.716711620191</v>
      </c>
      <c r="Q68">
        <v>6411.684950089515</v>
      </c>
      <c r="R68">
        <v>2.0533333333333328</v>
      </c>
      <c r="S68">
        <v>154</v>
      </c>
      <c r="T68">
        <v>4.000648148148148</v>
      </c>
      <c r="U68">
        <v>145.1987894068431</v>
      </c>
      <c r="V68">
        <v>10460.583733753119</v>
      </c>
      <c r="W68">
        <v>6490.6340772292306</v>
      </c>
      <c r="X68">
        <v>1.8235294117647061</v>
      </c>
      <c r="Y68">
        <v>124</v>
      </c>
      <c r="Z68">
        <v>4.3621323529411766</v>
      </c>
    </row>
    <row r="69" spans="1:26" x14ac:dyDescent="0.25">
      <c r="A69" t="s">
        <v>80</v>
      </c>
      <c r="B69" t="s">
        <v>115</v>
      </c>
      <c r="C69">
        <v>81.901015150847314</v>
      </c>
      <c r="D69">
        <v>8675.1484145781396</v>
      </c>
      <c r="E69">
        <v>4728.081144000842</v>
      </c>
      <c r="F69">
        <v>6.1818181818181817</v>
      </c>
      <c r="G69">
        <v>476</v>
      </c>
      <c r="H69">
        <v>2.084381367790459</v>
      </c>
      <c r="I69">
        <v>121.4712881511271</v>
      </c>
      <c r="J69">
        <v>9517.3040146847816</v>
      </c>
      <c r="K69">
        <v>6075.3139756364089</v>
      </c>
      <c r="L69">
        <v>3.7571428571428571</v>
      </c>
      <c r="M69">
        <v>263</v>
      </c>
      <c r="N69">
        <v>3.3861865079365079</v>
      </c>
      <c r="O69">
        <v>130.87912762366139</v>
      </c>
      <c r="P69">
        <v>9860.5791406387489</v>
      </c>
      <c r="Q69">
        <v>6361.0377027681952</v>
      </c>
      <c r="R69">
        <v>2.8142857142857149</v>
      </c>
      <c r="S69">
        <v>197</v>
      </c>
      <c r="T69">
        <v>3.937210317460317</v>
      </c>
      <c r="U69">
        <v>133.35417912373791</v>
      </c>
      <c r="V69">
        <v>9937.6204725854641</v>
      </c>
      <c r="W69">
        <v>6429.4622044936923</v>
      </c>
      <c r="X69">
        <v>2.2898550724637681</v>
      </c>
      <c r="Y69">
        <v>158</v>
      </c>
      <c r="Z69">
        <v>4.2101851851851846</v>
      </c>
    </row>
    <row r="70" spans="1:26" x14ac:dyDescent="0.25">
      <c r="A70" t="s">
        <v>80</v>
      </c>
      <c r="B70" t="s">
        <v>116</v>
      </c>
      <c r="C70">
        <v>82.793274941154763</v>
      </c>
      <c r="D70">
        <v>8391.0688990975832</v>
      </c>
      <c r="E70">
        <v>4936.0693630333417</v>
      </c>
      <c r="F70">
        <v>6.8125</v>
      </c>
      <c r="G70">
        <v>545</v>
      </c>
      <c r="H70">
        <v>2.0927768315079169</v>
      </c>
      <c r="I70">
        <v>121.6245447200637</v>
      </c>
      <c r="J70">
        <v>9694.3387913814531</v>
      </c>
      <c r="K70">
        <v>6424.3402921076822</v>
      </c>
      <c r="L70">
        <v>3.948051948051948</v>
      </c>
      <c r="M70">
        <v>304</v>
      </c>
      <c r="N70">
        <v>3.3220215763072911</v>
      </c>
      <c r="O70">
        <v>135.4805190460647</v>
      </c>
      <c r="P70">
        <v>10089.58419311157</v>
      </c>
      <c r="Q70">
        <v>6675.5979230094181</v>
      </c>
      <c r="R70">
        <v>3.0933333333333328</v>
      </c>
      <c r="S70">
        <v>232</v>
      </c>
      <c r="T70">
        <v>3.8587201058201059</v>
      </c>
      <c r="U70">
        <v>133.3823289426912</v>
      </c>
      <c r="V70">
        <v>10163.681204985731</v>
      </c>
      <c r="W70">
        <v>6787.1704216125609</v>
      </c>
      <c r="X70">
        <v>2.7</v>
      </c>
      <c r="Y70">
        <v>189</v>
      </c>
      <c r="Z70">
        <v>4.222436507936508</v>
      </c>
    </row>
    <row r="71" spans="1:26" x14ac:dyDescent="0.25">
      <c r="A71" t="s">
        <v>80</v>
      </c>
      <c r="B71" t="s">
        <v>117</v>
      </c>
      <c r="C71">
        <v>161.5781455100001</v>
      </c>
      <c r="D71">
        <v>8074.0693255852093</v>
      </c>
      <c r="E71">
        <v>5195.7425939102604</v>
      </c>
      <c r="F71">
        <v>3.736842105263158</v>
      </c>
      <c r="G71">
        <v>213</v>
      </c>
      <c r="H71">
        <v>2.7246578567631201</v>
      </c>
      <c r="I71">
        <v>183.31034124157389</v>
      </c>
      <c r="J71">
        <v>8947.0980225687017</v>
      </c>
      <c r="K71">
        <v>5962.4986908821311</v>
      </c>
      <c r="L71">
        <v>2.5714285714285721</v>
      </c>
      <c r="M71">
        <v>144</v>
      </c>
      <c r="N71">
        <v>3.5165185657596369</v>
      </c>
      <c r="O71">
        <v>184.65365933514971</v>
      </c>
      <c r="P71">
        <v>9372.0590834278355</v>
      </c>
      <c r="Q71">
        <v>6024.0428768527199</v>
      </c>
      <c r="R71">
        <v>2.2452830188679251</v>
      </c>
      <c r="S71">
        <v>119</v>
      </c>
      <c r="T71">
        <v>3.8845545073375258</v>
      </c>
      <c r="U71">
        <v>190.83091563352261</v>
      </c>
      <c r="V71">
        <v>9681.8033760025774</v>
      </c>
      <c r="W71">
        <v>6116.4188456918473</v>
      </c>
      <c r="X71">
        <v>2.02</v>
      </c>
      <c r="Y71">
        <v>101</v>
      </c>
      <c r="Z71">
        <v>4.0630555555555556</v>
      </c>
    </row>
    <row r="72" spans="1:26" x14ac:dyDescent="0.25">
      <c r="A72" t="s">
        <v>80</v>
      </c>
      <c r="B72" t="s">
        <v>118</v>
      </c>
      <c r="C72">
        <v>76.278305195403902</v>
      </c>
      <c r="D72">
        <v>9153.9398148419095</v>
      </c>
      <c r="E72">
        <v>5119.1049684041982</v>
      </c>
      <c r="F72">
        <v>7.5</v>
      </c>
      <c r="G72">
        <v>600</v>
      </c>
      <c r="H72">
        <v>2.3464365198731012</v>
      </c>
      <c r="I72">
        <v>102.67718108564721</v>
      </c>
      <c r="J72">
        <v>9607.3121139881678</v>
      </c>
      <c r="K72">
        <v>6131.0543617012354</v>
      </c>
      <c r="L72">
        <v>4.5324675324675328</v>
      </c>
      <c r="M72">
        <v>349</v>
      </c>
      <c r="N72">
        <v>3.5871299732014021</v>
      </c>
      <c r="O72">
        <v>112.96599051319239</v>
      </c>
      <c r="P72">
        <v>9718.5055716739826</v>
      </c>
      <c r="Q72">
        <v>6295.1751480219718</v>
      </c>
      <c r="R72">
        <v>3.4533333333333331</v>
      </c>
      <c r="S72">
        <v>259</v>
      </c>
      <c r="T72">
        <v>4.1639179894179899</v>
      </c>
      <c r="U72">
        <v>117.8629031541207</v>
      </c>
      <c r="V72">
        <v>9808.4734625639994</v>
      </c>
      <c r="W72">
        <v>6413.5427635708347</v>
      </c>
      <c r="X72">
        <v>2.8666666666666671</v>
      </c>
      <c r="Y72">
        <v>215</v>
      </c>
      <c r="Z72">
        <v>4.443792592592593</v>
      </c>
    </row>
    <row r="73" spans="1:26" x14ac:dyDescent="0.25">
      <c r="A73" t="s">
        <v>80</v>
      </c>
      <c r="B73" t="s">
        <v>119</v>
      </c>
      <c r="C73">
        <v>138.18572865840801</v>
      </c>
      <c r="D73">
        <v>10458.039877336951</v>
      </c>
      <c r="E73">
        <v>6060.2670959851293</v>
      </c>
      <c r="F73">
        <v>2.9078947368421049</v>
      </c>
      <c r="G73">
        <v>221</v>
      </c>
      <c r="H73">
        <v>3.1449323830409361</v>
      </c>
      <c r="I73">
        <v>156.31267942675069</v>
      </c>
      <c r="J73">
        <v>10868.35114853634</v>
      </c>
      <c r="K73">
        <v>6766.9501719814216</v>
      </c>
      <c r="L73">
        <v>2.493150684931507</v>
      </c>
      <c r="M73">
        <v>182</v>
      </c>
      <c r="N73">
        <v>3.6989899978256142</v>
      </c>
      <c r="O73">
        <v>169.5289873936899</v>
      </c>
      <c r="P73">
        <v>11206.208930936031</v>
      </c>
      <c r="Q73">
        <v>7065.322295718548</v>
      </c>
      <c r="R73">
        <v>2.1857142857142851</v>
      </c>
      <c r="S73">
        <v>153</v>
      </c>
      <c r="T73">
        <v>4.0167063492063493</v>
      </c>
      <c r="U73">
        <v>177.5606755326726</v>
      </c>
      <c r="V73">
        <v>11330.42036756227</v>
      </c>
      <c r="W73">
        <v>7134.504100579039</v>
      </c>
      <c r="X73">
        <v>2.0615384615384609</v>
      </c>
      <c r="Y73">
        <v>134</v>
      </c>
      <c r="Z73">
        <v>4.2948290598290599</v>
      </c>
    </row>
    <row r="74" spans="1:26" x14ac:dyDescent="0.25">
      <c r="A74" t="s">
        <v>80</v>
      </c>
      <c r="B74" t="s">
        <v>120</v>
      </c>
      <c r="C74">
        <v>169.80505622505731</v>
      </c>
      <c r="D74">
        <v>7867.0773708120378</v>
      </c>
      <c r="E74">
        <v>4978.7610944210292</v>
      </c>
      <c r="F74">
        <v>3.4827586206896548</v>
      </c>
      <c r="G74">
        <v>202</v>
      </c>
      <c r="H74">
        <v>3.2242255062944718</v>
      </c>
      <c r="I74">
        <v>194.63055677027691</v>
      </c>
      <c r="J74">
        <v>8702.8243509872082</v>
      </c>
      <c r="K74">
        <v>5600.3667560180511</v>
      </c>
      <c r="L74">
        <v>2.8703703703703698</v>
      </c>
      <c r="M74">
        <v>155</v>
      </c>
      <c r="N74">
        <v>4.0528512639623751</v>
      </c>
      <c r="O74">
        <v>193.98821982516969</v>
      </c>
      <c r="P74">
        <v>8768.2956676532376</v>
      </c>
      <c r="Q74">
        <v>5651.3050783664848</v>
      </c>
      <c r="R74">
        <v>2.6274509803921569</v>
      </c>
      <c r="S74">
        <v>134</v>
      </c>
      <c r="T74">
        <v>4.5155446623093676</v>
      </c>
      <c r="U74">
        <v>193.7443674397451</v>
      </c>
      <c r="V74">
        <v>8874.8423105917118</v>
      </c>
      <c r="W74">
        <v>5708.7873719628951</v>
      </c>
      <c r="X74">
        <v>2.2400000000000002</v>
      </c>
      <c r="Y74">
        <v>112</v>
      </c>
      <c r="Z74">
        <v>4.8349555555555552</v>
      </c>
    </row>
    <row r="75" spans="1:26" x14ac:dyDescent="0.25">
      <c r="A75" t="s">
        <v>80</v>
      </c>
      <c r="B75" t="s">
        <v>121</v>
      </c>
      <c r="C75">
        <v>91.387051034516347</v>
      </c>
      <c r="D75">
        <v>8289.9576614159523</v>
      </c>
      <c r="E75">
        <v>4163.5366458375829</v>
      </c>
      <c r="F75">
        <v>6.375</v>
      </c>
      <c r="G75">
        <v>510</v>
      </c>
      <c r="H75">
        <v>2.5072385519573022</v>
      </c>
      <c r="I75">
        <v>132.15980724026139</v>
      </c>
      <c r="J75">
        <v>9237.013143798802</v>
      </c>
      <c r="K75">
        <v>5631.1144907977368</v>
      </c>
      <c r="L75">
        <v>3.7532467532467528</v>
      </c>
      <c r="M75">
        <v>289</v>
      </c>
      <c r="N75">
        <v>4.072307513914657</v>
      </c>
      <c r="O75">
        <v>139.84302940715301</v>
      </c>
      <c r="P75">
        <v>9460.9971055432688</v>
      </c>
      <c r="Q75">
        <v>5930.9698404816836</v>
      </c>
      <c r="R75">
        <v>3.256756756756757</v>
      </c>
      <c r="S75">
        <v>241</v>
      </c>
      <c r="T75">
        <v>4.5639226726726729</v>
      </c>
      <c r="U75">
        <v>139.89010049857691</v>
      </c>
      <c r="V75">
        <v>9498.5469257736077</v>
      </c>
      <c r="W75">
        <v>5955.6085770951222</v>
      </c>
      <c r="X75">
        <v>2.9305555555555549</v>
      </c>
      <c r="Y75">
        <v>211</v>
      </c>
      <c r="Z75">
        <v>4.8220061728395063</v>
      </c>
    </row>
    <row r="76" spans="1:26" x14ac:dyDescent="0.25">
      <c r="A76" t="s">
        <v>80</v>
      </c>
      <c r="B76" t="s">
        <v>122</v>
      </c>
      <c r="C76">
        <v>138.6491389787482</v>
      </c>
      <c r="D76">
        <v>8436.8224450145117</v>
      </c>
      <c r="E76">
        <v>5865.9348939493057</v>
      </c>
      <c r="F76">
        <v>3.203389830508474</v>
      </c>
      <c r="G76">
        <v>189</v>
      </c>
      <c r="H76">
        <v>2.9157462335216571</v>
      </c>
      <c r="I76">
        <v>158.97827457102869</v>
      </c>
      <c r="J76">
        <v>9252.5029750560734</v>
      </c>
      <c r="K76">
        <v>6958.0907831074392</v>
      </c>
      <c r="L76">
        <v>2.3220338983050852</v>
      </c>
      <c r="M76">
        <v>137</v>
      </c>
      <c r="N76">
        <v>3.5664077212806031</v>
      </c>
      <c r="O76">
        <v>162.67163995101279</v>
      </c>
      <c r="P76">
        <v>9703.0824296984629</v>
      </c>
      <c r="Q76">
        <v>7182.2092793833408</v>
      </c>
      <c r="R76">
        <v>2.1071428571428572</v>
      </c>
      <c r="S76">
        <v>118</v>
      </c>
      <c r="T76">
        <v>3.8823164682539679</v>
      </c>
      <c r="U76">
        <v>157.62187285829319</v>
      </c>
      <c r="V76">
        <v>9916.3649159333145</v>
      </c>
      <c r="W76">
        <v>7105.5364959487852</v>
      </c>
      <c r="X76">
        <v>1.962264150943396</v>
      </c>
      <c r="Y76">
        <v>104</v>
      </c>
      <c r="Z76">
        <v>4.1333595387840667</v>
      </c>
    </row>
    <row r="77" spans="1:26" x14ac:dyDescent="0.25">
      <c r="A77" t="s">
        <v>80</v>
      </c>
      <c r="B77" t="s">
        <v>123</v>
      </c>
      <c r="C77">
        <v>68.240431103522681</v>
      </c>
      <c r="D77">
        <v>8256.795883344279</v>
      </c>
      <c r="E77">
        <v>4922.6562505427983</v>
      </c>
      <c r="F77">
        <v>5.3797468354430382</v>
      </c>
      <c r="G77">
        <v>425</v>
      </c>
      <c r="H77">
        <v>2.8305436675373379</v>
      </c>
      <c r="I77">
        <v>87.179287540511027</v>
      </c>
      <c r="J77">
        <v>9002.9380963229542</v>
      </c>
      <c r="K77">
        <v>5812.2017021273296</v>
      </c>
      <c r="L77">
        <v>3.8701298701298699</v>
      </c>
      <c r="M77">
        <v>298</v>
      </c>
      <c r="N77">
        <v>3.77130093451522</v>
      </c>
      <c r="O77">
        <v>96.038155551477061</v>
      </c>
      <c r="P77">
        <v>9311.9573045981579</v>
      </c>
      <c r="Q77">
        <v>6010.7199436168949</v>
      </c>
      <c r="R77">
        <v>3.1351351351351351</v>
      </c>
      <c r="S77">
        <v>232</v>
      </c>
      <c r="T77">
        <v>4.4108633633633634</v>
      </c>
      <c r="U77">
        <v>94.556659286349856</v>
      </c>
      <c r="V77">
        <v>9324.4374524842024</v>
      </c>
      <c r="W77">
        <v>6016.8507191513636</v>
      </c>
      <c r="X77">
        <v>2.6944444444444451</v>
      </c>
      <c r="Y77">
        <v>194</v>
      </c>
      <c r="Z77">
        <v>4.7423765432098763</v>
      </c>
    </row>
    <row r="78" spans="1:26" x14ac:dyDescent="0.25">
      <c r="A78" t="s">
        <v>80</v>
      </c>
      <c r="B78" t="s">
        <v>124</v>
      </c>
      <c r="C78">
        <v>142.4181646612416</v>
      </c>
      <c r="D78">
        <v>9541.3197258789751</v>
      </c>
      <c r="E78">
        <v>5923.3622878343176</v>
      </c>
      <c r="F78">
        <v>2.4615384615384621</v>
      </c>
      <c r="G78">
        <v>128</v>
      </c>
      <c r="H78">
        <v>2.616052350427351</v>
      </c>
      <c r="I78">
        <v>158.9127031746637</v>
      </c>
      <c r="J78">
        <v>10134.74048760458</v>
      </c>
      <c r="K78">
        <v>6870.1561773406829</v>
      </c>
      <c r="L78">
        <v>1.9</v>
      </c>
      <c r="M78">
        <v>95</v>
      </c>
      <c r="N78">
        <v>3.3845611111111111</v>
      </c>
      <c r="O78">
        <v>158.60362022527309</v>
      </c>
      <c r="P78">
        <v>10113.689853016989</v>
      </c>
      <c r="Q78">
        <v>7041.1490908465767</v>
      </c>
      <c r="R78">
        <v>1.7446808510638301</v>
      </c>
      <c r="S78">
        <v>82</v>
      </c>
      <c r="T78">
        <v>3.716436170212766</v>
      </c>
      <c r="U78">
        <v>143.97723591783159</v>
      </c>
      <c r="V78">
        <v>9861.4627672464685</v>
      </c>
      <c r="W78">
        <v>7071.297294302236</v>
      </c>
      <c r="X78">
        <v>1.634146341463415</v>
      </c>
      <c r="Y78">
        <v>67</v>
      </c>
      <c r="Z78">
        <v>4.024288617886179</v>
      </c>
    </row>
    <row r="79" spans="1:26" x14ac:dyDescent="0.25">
      <c r="A79" t="s">
        <v>80</v>
      </c>
      <c r="B79" t="s">
        <v>125</v>
      </c>
      <c r="C79">
        <v>160.86546034512031</v>
      </c>
      <c r="D79">
        <v>9023.3131063503297</v>
      </c>
      <c r="E79">
        <v>6301.0463728942286</v>
      </c>
      <c r="F79">
        <v>4.05</v>
      </c>
      <c r="G79">
        <v>243</v>
      </c>
      <c r="H79">
        <v>2.9281288981080649</v>
      </c>
      <c r="I79">
        <v>182.38564891993971</v>
      </c>
      <c r="J79">
        <v>10182.339195730299</v>
      </c>
      <c r="K79">
        <v>7203.3263154695351</v>
      </c>
      <c r="L79">
        <v>2.9824561403508771</v>
      </c>
      <c r="M79">
        <v>170</v>
      </c>
      <c r="N79">
        <v>3.7974394319131162</v>
      </c>
      <c r="O79">
        <v>189.07491578687629</v>
      </c>
      <c r="P79">
        <v>10271.184149436809</v>
      </c>
      <c r="Q79">
        <v>7495.2444083263354</v>
      </c>
      <c r="R79">
        <v>2.6</v>
      </c>
      <c r="S79">
        <v>143</v>
      </c>
      <c r="T79">
        <v>4.1549191919191921</v>
      </c>
      <c r="U79">
        <v>192.60394487486371</v>
      </c>
      <c r="V79">
        <v>10928.496588474471</v>
      </c>
      <c r="W79">
        <v>7601.0817841641583</v>
      </c>
      <c r="X79">
        <v>2.392156862745098</v>
      </c>
      <c r="Y79">
        <v>122</v>
      </c>
      <c r="Z79">
        <v>4.4029684095860562</v>
      </c>
    </row>
    <row r="80" spans="1:26" x14ac:dyDescent="0.25">
      <c r="A80" t="s">
        <v>80</v>
      </c>
      <c r="B80" t="s">
        <v>126</v>
      </c>
      <c r="C80">
        <v>107.28267710757829</v>
      </c>
      <c r="D80">
        <v>9148.358814205716</v>
      </c>
      <c r="E80">
        <v>5662.116910102709</v>
      </c>
      <c r="F80">
        <v>7.2051282051282053</v>
      </c>
      <c r="G80">
        <v>562</v>
      </c>
      <c r="H80">
        <v>2.5797643097643101</v>
      </c>
      <c r="I80">
        <v>142.83630680333809</v>
      </c>
      <c r="J80">
        <v>10383.18593024744</v>
      </c>
      <c r="K80">
        <v>6990.0051386531386</v>
      </c>
      <c r="L80">
        <v>4.9743589743589736</v>
      </c>
      <c r="M80">
        <v>388</v>
      </c>
      <c r="N80">
        <v>3.514013185888186</v>
      </c>
      <c r="O80">
        <v>143.85265803426131</v>
      </c>
      <c r="P80">
        <v>10547.85563096337</v>
      </c>
      <c r="Q80">
        <v>7089.3222085274474</v>
      </c>
      <c r="R80">
        <v>4.0394736842105274</v>
      </c>
      <c r="S80">
        <v>307</v>
      </c>
      <c r="T80">
        <v>4.0824860763018664</v>
      </c>
      <c r="U80">
        <v>149.04454723804679</v>
      </c>
      <c r="V80">
        <v>10703.71577454416</v>
      </c>
      <c r="W80">
        <v>7213.6705610462432</v>
      </c>
      <c r="X80">
        <v>3.3194444444444451</v>
      </c>
      <c r="Y80">
        <v>239</v>
      </c>
      <c r="Z80">
        <v>4.5134452160493828</v>
      </c>
    </row>
    <row r="81" spans="1:26" x14ac:dyDescent="0.25">
      <c r="A81" t="s">
        <v>80</v>
      </c>
      <c r="B81" t="s">
        <v>127</v>
      </c>
      <c r="C81">
        <v>64.848520511720452</v>
      </c>
      <c r="D81">
        <v>8525.9419036423915</v>
      </c>
      <c r="E81">
        <v>4582.426012085507</v>
      </c>
      <c r="F81">
        <v>10.7</v>
      </c>
      <c r="G81">
        <v>856</v>
      </c>
      <c r="H81">
        <v>1.8576882318309129</v>
      </c>
      <c r="I81">
        <v>99.702010069214907</v>
      </c>
      <c r="J81">
        <v>9596.1293345317863</v>
      </c>
      <c r="K81">
        <v>6281.4650256176383</v>
      </c>
      <c r="L81">
        <v>5.1375000000000002</v>
      </c>
      <c r="M81">
        <v>411</v>
      </c>
      <c r="N81">
        <v>3.232396825396826</v>
      </c>
      <c r="O81">
        <v>110.38287094419439</v>
      </c>
      <c r="P81">
        <v>9870.8864753369362</v>
      </c>
      <c r="Q81">
        <v>6619.2017963601766</v>
      </c>
      <c r="R81">
        <v>3.7532467532467528</v>
      </c>
      <c r="S81">
        <v>289</v>
      </c>
      <c r="T81">
        <v>3.9546871779014641</v>
      </c>
      <c r="U81">
        <v>118.6772664774474</v>
      </c>
      <c r="V81">
        <v>10225.22497644571</v>
      </c>
      <c r="W81">
        <v>6981.9998915787146</v>
      </c>
      <c r="X81">
        <v>2.88</v>
      </c>
      <c r="Y81">
        <v>216</v>
      </c>
      <c r="Z81">
        <v>4.4313703703703702</v>
      </c>
    </row>
    <row r="82" spans="1:26" x14ac:dyDescent="0.25">
      <c r="A82" t="s">
        <v>80</v>
      </c>
      <c r="B82" t="s">
        <v>128</v>
      </c>
      <c r="C82">
        <v>110.4826769112628</v>
      </c>
      <c r="D82">
        <v>9438.5930677766719</v>
      </c>
      <c r="E82">
        <v>6641.6514015793146</v>
      </c>
      <c r="F82">
        <v>3.1632653061224492</v>
      </c>
      <c r="G82">
        <v>155</v>
      </c>
      <c r="H82">
        <v>2.900953927025355</v>
      </c>
      <c r="I82">
        <v>129.59521073710661</v>
      </c>
      <c r="J82">
        <v>9829.1120756238579</v>
      </c>
      <c r="K82">
        <v>7303.4707760244573</v>
      </c>
      <c r="L82">
        <v>2.395833333333333</v>
      </c>
      <c r="M82">
        <v>115</v>
      </c>
      <c r="N82">
        <v>3.530705054012345</v>
      </c>
      <c r="O82">
        <v>133.65785345280381</v>
      </c>
      <c r="P82">
        <v>9895.5238540978444</v>
      </c>
      <c r="Q82">
        <v>7461.6896589015478</v>
      </c>
      <c r="R82">
        <v>2.041666666666667</v>
      </c>
      <c r="S82">
        <v>98</v>
      </c>
      <c r="T82">
        <v>3.750590277777778</v>
      </c>
      <c r="U82">
        <v>133.964532934011</v>
      </c>
      <c r="V82">
        <v>10354.62176758607</v>
      </c>
      <c r="W82">
        <v>7420.3357712232473</v>
      </c>
      <c r="X82">
        <v>1.906976744186047</v>
      </c>
      <c r="Y82">
        <v>82</v>
      </c>
      <c r="Z82">
        <v>4.0260012919896644</v>
      </c>
    </row>
    <row r="83" spans="1:26" x14ac:dyDescent="0.25">
      <c r="A83" t="s">
        <v>80</v>
      </c>
      <c r="B83" t="s">
        <v>129</v>
      </c>
      <c r="C83">
        <v>92.84348164018698</v>
      </c>
      <c r="D83">
        <v>8926.1943007146438</v>
      </c>
      <c r="E83">
        <v>5127.070045899698</v>
      </c>
      <c r="F83">
        <v>5.3580246913580254</v>
      </c>
      <c r="G83">
        <v>434</v>
      </c>
      <c r="H83">
        <v>2.0830879711280952</v>
      </c>
      <c r="I83">
        <v>126.4875256163289</v>
      </c>
      <c r="J83">
        <v>9934.1992849799153</v>
      </c>
      <c r="K83">
        <v>6325.5903072189694</v>
      </c>
      <c r="L83">
        <v>3.337662337662338</v>
      </c>
      <c r="M83">
        <v>257</v>
      </c>
      <c r="N83">
        <v>3.1169846423417851</v>
      </c>
      <c r="O83">
        <v>145.56676432772881</v>
      </c>
      <c r="P83">
        <v>10421.96481494663</v>
      </c>
      <c r="Q83">
        <v>6672.8312948076191</v>
      </c>
      <c r="R83">
        <v>2.732394366197183</v>
      </c>
      <c r="S83">
        <v>194</v>
      </c>
      <c r="T83">
        <v>3.7136474401967359</v>
      </c>
      <c r="U83">
        <v>153.4510091532749</v>
      </c>
      <c r="V83">
        <v>10678.72835661874</v>
      </c>
      <c r="W83">
        <v>6955.0592438246686</v>
      </c>
      <c r="X83">
        <v>2.1791044776119399</v>
      </c>
      <c r="Y83">
        <v>146</v>
      </c>
      <c r="Z83">
        <v>4.086836650082919</v>
      </c>
    </row>
    <row r="84" spans="1:26" x14ac:dyDescent="0.25">
      <c r="A84" t="s">
        <v>80</v>
      </c>
      <c r="B84" t="s">
        <v>130</v>
      </c>
      <c r="C84">
        <v>149.53424924387369</v>
      </c>
      <c r="D84">
        <v>7776.4914014014994</v>
      </c>
      <c r="E84">
        <v>5477.4349048306503</v>
      </c>
      <c r="F84">
        <v>2.833333333333333</v>
      </c>
      <c r="G84">
        <v>170</v>
      </c>
      <c r="H84">
        <v>2.993299933862434</v>
      </c>
      <c r="I84">
        <v>169.636612728111</v>
      </c>
      <c r="J84">
        <v>8726.9056225017885</v>
      </c>
      <c r="K84">
        <v>6307.2143822365097</v>
      </c>
      <c r="L84">
        <v>2.0338983050847461</v>
      </c>
      <c r="M84">
        <v>120</v>
      </c>
      <c r="N84">
        <v>3.8173022598870059</v>
      </c>
      <c r="O84">
        <v>163.6079717089938</v>
      </c>
      <c r="P84">
        <v>8848.0594688758247</v>
      </c>
      <c r="Q84">
        <v>6321.8192180362403</v>
      </c>
      <c r="R84">
        <v>1.9473684210526321</v>
      </c>
      <c r="S84">
        <v>111</v>
      </c>
      <c r="T84">
        <v>4.0160087719298243</v>
      </c>
      <c r="U84">
        <v>154.3016020456875</v>
      </c>
      <c r="V84">
        <v>8767.1732115407704</v>
      </c>
      <c r="W84">
        <v>6291.3007162305121</v>
      </c>
      <c r="X84">
        <v>1.8148148148148151</v>
      </c>
      <c r="Y84">
        <v>98</v>
      </c>
      <c r="Z84">
        <v>4.2326234567901233</v>
      </c>
    </row>
    <row r="85" spans="1:26" x14ac:dyDescent="0.25">
      <c r="A85" t="s">
        <v>80</v>
      </c>
      <c r="B85" t="s">
        <v>131</v>
      </c>
      <c r="C85">
        <v>89.114800215322319</v>
      </c>
      <c r="D85">
        <v>9371.1498394919563</v>
      </c>
      <c r="E85">
        <v>5079.6549289299801</v>
      </c>
      <c r="F85">
        <v>3.5696202531645569</v>
      </c>
      <c r="G85">
        <v>282</v>
      </c>
      <c r="H85">
        <v>2.3578038979304798</v>
      </c>
      <c r="I85">
        <v>134.36035806668349</v>
      </c>
      <c r="J85">
        <v>10840.11805251083</v>
      </c>
      <c r="K85">
        <v>6768.6231396165495</v>
      </c>
      <c r="L85">
        <v>2.3857142857142861</v>
      </c>
      <c r="M85">
        <v>167</v>
      </c>
      <c r="N85">
        <v>3.6703452380952379</v>
      </c>
      <c r="O85">
        <v>136.69148626706669</v>
      </c>
      <c r="P85">
        <v>11037.875367449231</v>
      </c>
      <c r="Q85">
        <v>7002.0909531359976</v>
      </c>
      <c r="R85">
        <v>2.171875</v>
      </c>
      <c r="S85">
        <v>139</v>
      </c>
      <c r="T85">
        <v>4.145464409722222</v>
      </c>
      <c r="U85">
        <v>138.39890819383069</v>
      </c>
      <c r="V85">
        <v>11192.000674442819</v>
      </c>
      <c r="W85">
        <v>7195.7322851948566</v>
      </c>
      <c r="X85">
        <v>1.9836065573770489</v>
      </c>
      <c r="Y85">
        <v>121</v>
      </c>
      <c r="Z85">
        <v>4.4256602914389802</v>
      </c>
    </row>
    <row r="86" spans="1:26" x14ac:dyDescent="0.25">
      <c r="A86" t="s">
        <v>80</v>
      </c>
      <c r="B86" t="s">
        <v>132</v>
      </c>
      <c r="C86">
        <v>120.1667325873626</v>
      </c>
      <c r="D86">
        <v>8736.5412565398801</v>
      </c>
      <c r="E86">
        <v>5369.5883786333006</v>
      </c>
      <c r="F86">
        <v>6.1166666666666663</v>
      </c>
      <c r="G86">
        <v>367</v>
      </c>
      <c r="H86">
        <v>2.1461501222542889</v>
      </c>
      <c r="I86">
        <v>169.78216716284291</v>
      </c>
      <c r="J86">
        <v>9860.9312022776448</v>
      </c>
      <c r="K86">
        <v>7324.0977488940507</v>
      </c>
      <c r="L86">
        <v>3.1754385964912282</v>
      </c>
      <c r="M86">
        <v>181</v>
      </c>
      <c r="N86">
        <v>3.7377680311890842</v>
      </c>
      <c r="O86">
        <v>171.58919108689761</v>
      </c>
      <c r="P86">
        <v>10095.428361765689</v>
      </c>
      <c r="Q86">
        <v>7418.4648530450477</v>
      </c>
      <c r="R86">
        <v>3.0363636363636362</v>
      </c>
      <c r="S86">
        <v>167</v>
      </c>
      <c r="T86">
        <v>3.9791363636363641</v>
      </c>
      <c r="U86">
        <v>168.75623238587951</v>
      </c>
      <c r="V86">
        <v>10210.748421491469</v>
      </c>
      <c r="W86">
        <v>7383.2393884299718</v>
      </c>
      <c r="X86">
        <v>2.7924528301886791</v>
      </c>
      <c r="Y86">
        <v>148</v>
      </c>
      <c r="Z86">
        <v>4.1445545073375261</v>
      </c>
    </row>
    <row r="87" spans="1:26" x14ac:dyDescent="0.25">
      <c r="A87" t="s">
        <v>80</v>
      </c>
      <c r="B87" t="s">
        <v>133</v>
      </c>
      <c r="C87">
        <v>155.8701661740073</v>
      </c>
      <c r="D87">
        <v>8426.6883339393389</v>
      </c>
      <c r="E87">
        <v>5849.7630771570211</v>
      </c>
      <c r="F87">
        <v>2.7833333333333332</v>
      </c>
      <c r="G87">
        <v>167</v>
      </c>
      <c r="H87">
        <v>3.3445972222222222</v>
      </c>
      <c r="I87">
        <v>165.38426326322201</v>
      </c>
      <c r="J87">
        <v>8692.52414091828</v>
      </c>
      <c r="K87">
        <v>6280.7084958252899</v>
      </c>
      <c r="L87">
        <v>2.25</v>
      </c>
      <c r="M87">
        <v>135</v>
      </c>
      <c r="N87">
        <v>3.8507222222222222</v>
      </c>
      <c r="O87">
        <v>172.2592655679413</v>
      </c>
      <c r="P87">
        <v>8852.9957163170075</v>
      </c>
      <c r="Q87">
        <v>6488.9489978540496</v>
      </c>
      <c r="R87">
        <v>2.1206896551724141</v>
      </c>
      <c r="S87">
        <v>123</v>
      </c>
      <c r="T87">
        <v>4.0786542145593874</v>
      </c>
      <c r="U87">
        <v>168.50256893873629</v>
      </c>
      <c r="V87">
        <v>9171.0792812412728</v>
      </c>
      <c r="W87">
        <v>6547.9385515159856</v>
      </c>
      <c r="X87">
        <v>1.8909090909090911</v>
      </c>
      <c r="Y87">
        <v>104</v>
      </c>
      <c r="Z87">
        <v>4.4012626262626267</v>
      </c>
    </row>
    <row r="88" spans="1:26" x14ac:dyDescent="0.25">
      <c r="A88" t="s">
        <v>80</v>
      </c>
      <c r="B88" t="s">
        <v>134</v>
      </c>
      <c r="C88">
        <v>79.025906292831394</v>
      </c>
      <c r="D88">
        <v>8303.3886587778343</v>
      </c>
      <c r="E88">
        <v>4770.0674764337909</v>
      </c>
      <c r="F88">
        <v>6.0128205128205128</v>
      </c>
      <c r="G88">
        <v>469</v>
      </c>
      <c r="H88">
        <v>2.309207285473311</v>
      </c>
      <c r="I88">
        <v>108.1955157803651</v>
      </c>
      <c r="J88">
        <v>9252.0671657755011</v>
      </c>
      <c r="K88">
        <v>6142.3811095094316</v>
      </c>
      <c r="L88">
        <v>3.7222222222222219</v>
      </c>
      <c r="M88">
        <v>268</v>
      </c>
      <c r="N88">
        <v>3.5378880989124051</v>
      </c>
      <c r="O88">
        <v>117.4849086402557</v>
      </c>
      <c r="P88">
        <v>9534.7737032439272</v>
      </c>
      <c r="Q88">
        <v>6432.0894868270507</v>
      </c>
      <c r="R88">
        <v>3.0724637681159419</v>
      </c>
      <c r="S88">
        <v>212</v>
      </c>
      <c r="T88">
        <v>4.0418627789279959</v>
      </c>
      <c r="U88">
        <v>116.72754462126581</v>
      </c>
      <c r="V88">
        <v>9587.3284377176933</v>
      </c>
      <c r="W88">
        <v>6437.9947984373011</v>
      </c>
      <c r="X88">
        <v>2.6363636363636358</v>
      </c>
      <c r="Y88">
        <v>174</v>
      </c>
      <c r="Z88">
        <v>4.3528817941317941</v>
      </c>
    </row>
    <row r="89" spans="1:26" x14ac:dyDescent="0.25">
      <c r="A89" t="s">
        <v>135</v>
      </c>
      <c r="B89" t="s">
        <v>136</v>
      </c>
      <c r="C89">
        <v>172.69412742342979</v>
      </c>
      <c r="D89">
        <v>6682.7398646893134</v>
      </c>
      <c r="E89">
        <v>4548.5513786516794</v>
      </c>
      <c r="F89">
        <v>2</v>
      </c>
      <c r="G89">
        <v>74</v>
      </c>
      <c r="H89">
        <v>2.682822822822823</v>
      </c>
      <c r="I89">
        <v>194.4757488467416</v>
      </c>
      <c r="J89">
        <v>6879.0794234499699</v>
      </c>
      <c r="K89">
        <v>4788.5927108555315</v>
      </c>
      <c r="L89">
        <v>1.7222222222222221</v>
      </c>
      <c r="M89">
        <v>62</v>
      </c>
      <c r="N89">
        <v>3.041859567901235</v>
      </c>
      <c r="O89">
        <v>194.61976896684331</v>
      </c>
      <c r="P89">
        <v>6898.875227879973</v>
      </c>
      <c r="Q89">
        <v>4793.7399373450062</v>
      </c>
      <c r="R89">
        <v>1.666666666666667</v>
      </c>
      <c r="S89">
        <v>60</v>
      </c>
      <c r="T89">
        <v>3.1089891975308639</v>
      </c>
      <c r="U89">
        <v>200.49893216163619</v>
      </c>
      <c r="V89">
        <v>6953.4335702256121</v>
      </c>
      <c r="W89">
        <v>4795.3270529749907</v>
      </c>
      <c r="X89">
        <v>1.2962962962962961</v>
      </c>
      <c r="Y89">
        <v>35</v>
      </c>
      <c r="Z89">
        <v>3.4294238683127571</v>
      </c>
    </row>
    <row r="90" spans="1:26" x14ac:dyDescent="0.25">
      <c r="A90" t="s">
        <v>135</v>
      </c>
      <c r="B90" t="s">
        <v>137</v>
      </c>
      <c r="C90">
        <v>137.556810973681</v>
      </c>
      <c r="D90">
        <v>5520.1423501143963</v>
      </c>
      <c r="E90">
        <v>3844.7786952642909</v>
      </c>
      <c r="F90">
        <v>2.583333333333333</v>
      </c>
      <c r="G90">
        <v>93</v>
      </c>
      <c r="H90">
        <v>2.7240354938271598</v>
      </c>
      <c r="I90">
        <v>150.89969947067701</v>
      </c>
      <c r="J90">
        <v>5646.7088711706083</v>
      </c>
      <c r="K90">
        <v>4028.1117377446608</v>
      </c>
      <c r="L90">
        <v>2.1111111111111112</v>
      </c>
      <c r="M90">
        <v>76</v>
      </c>
      <c r="N90">
        <v>3.1293209876543209</v>
      </c>
      <c r="O90">
        <v>149.3607552090443</v>
      </c>
      <c r="P90">
        <v>5622.3882495966454</v>
      </c>
      <c r="Q90">
        <v>4016.4779056232778</v>
      </c>
      <c r="R90">
        <v>2</v>
      </c>
      <c r="S90">
        <v>70</v>
      </c>
      <c r="T90">
        <v>3.2576984126984132</v>
      </c>
      <c r="U90">
        <v>152.79256699541179</v>
      </c>
      <c r="V90">
        <v>5726.4593504352133</v>
      </c>
      <c r="W90">
        <v>4096.0523560213142</v>
      </c>
      <c r="X90">
        <v>1.464285714285714</v>
      </c>
      <c r="Y90">
        <v>41</v>
      </c>
      <c r="Z90">
        <v>3.6758928571428569</v>
      </c>
    </row>
    <row r="91" spans="1:26" x14ac:dyDescent="0.25">
      <c r="A91" t="s">
        <v>135</v>
      </c>
      <c r="B91" t="s">
        <v>138</v>
      </c>
      <c r="C91">
        <v>157.40682328902099</v>
      </c>
      <c r="D91">
        <v>6122.1145751406184</v>
      </c>
      <c r="E91">
        <v>4213.8639592772461</v>
      </c>
      <c r="F91">
        <v>2.3243243243243241</v>
      </c>
      <c r="G91">
        <v>86</v>
      </c>
      <c r="H91">
        <v>3.296546546546546</v>
      </c>
      <c r="I91">
        <v>172.6533152581159</v>
      </c>
      <c r="J91">
        <v>6237.127027756087</v>
      </c>
      <c r="K91">
        <v>4396.7731837517686</v>
      </c>
      <c r="L91">
        <v>1.9459459459459461</v>
      </c>
      <c r="M91">
        <v>72</v>
      </c>
      <c r="N91">
        <v>3.6671171171171171</v>
      </c>
      <c r="O91">
        <v>173.27661590334711</v>
      </c>
      <c r="P91">
        <v>6241.767070899813</v>
      </c>
      <c r="Q91">
        <v>4402.409169352035</v>
      </c>
      <c r="R91">
        <v>1.9189189189189191</v>
      </c>
      <c r="S91">
        <v>71</v>
      </c>
      <c r="T91">
        <v>3.6831081081081081</v>
      </c>
      <c r="U91">
        <v>172.4478120786568</v>
      </c>
      <c r="V91">
        <v>6221.4511288677186</v>
      </c>
      <c r="W91">
        <v>4401.4015625985594</v>
      </c>
      <c r="X91">
        <v>1.6756756756756761</v>
      </c>
      <c r="Y91">
        <v>62</v>
      </c>
      <c r="Z91">
        <v>3.7837837837837842</v>
      </c>
    </row>
    <row r="92" spans="1:26" x14ac:dyDescent="0.25">
      <c r="A92" t="s">
        <v>135</v>
      </c>
      <c r="B92" t="s">
        <v>139</v>
      </c>
      <c r="C92">
        <v>166.64917878840171</v>
      </c>
      <c r="D92">
        <v>6589.3361213496628</v>
      </c>
      <c r="E92">
        <v>4547.0666132406532</v>
      </c>
      <c r="F92">
        <v>2.7027027027027031</v>
      </c>
      <c r="G92">
        <v>100</v>
      </c>
      <c r="H92">
        <v>2.6654354354354362</v>
      </c>
      <c r="I92">
        <v>188.62417543946111</v>
      </c>
      <c r="J92">
        <v>6713.1755550628068</v>
      </c>
      <c r="K92">
        <v>4894.1138070636507</v>
      </c>
      <c r="L92">
        <v>1.972972972972973</v>
      </c>
      <c r="M92">
        <v>73</v>
      </c>
      <c r="N92">
        <v>3.3155405405405411</v>
      </c>
      <c r="O92">
        <v>188.64600497358569</v>
      </c>
      <c r="P92">
        <v>6710.6490494780692</v>
      </c>
      <c r="Q92">
        <v>4868.4721845712456</v>
      </c>
      <c r="R92">
        <v>1.8918918918918921</v>
      </c>
      <c r="S92">
        <v>70</v>
      </c>
      <c r="T92">
        <v>3.3726726726726728</v>
      </c>
      <c r="U92">
        <v>186.92846893537961</v>
      </c>
      <c r="V92">
        <v>6626.635625881373</v>
      </c>
      <c r="W92">
        <v>4794.4631620462869</v>
      </c>
      <c r="X92">
        <v>1.571428571428571</v>
      </c>
      <c r="Y92">
        <v>55</v>
      </c>
      <c r="Z92">
        <v>3.4969841269841271</v>
      </c>
    </row>
    <row r="93" spans="1:26" x14ac:dyDescent="0.25">
      <c r="A93" t="s">
        <v>135</v>
      </c>
      <c r="B93" t="s">
        <v>140</v>
      </c>
      <c r="C93">
        <v>163.72281391798259</v>
      </c>
      <c r="D93">
        <v>6184.2674148035258</v>
      </c>
      <c r="E93">
        <v>4249.7309567863349</v>
      </c>
      <c r="F93">
        <v>2</v>
      </c>
      <c r="G93">
        <v>72</v>
      </c>
      <c r="H93">
        <v>3.1155478395061729</v>
      </c>
      <c r="I93">
        <v>173.52134164660029</v>
      </c>
      <c r="J93">
        <v>6185.8065259418509</v>
      </c>
      <c r="K93">
        <v>4404.1013308489009</v>
      </c>
      <c r="L93">
        <v>1.7777777777777779</v>
      </c>
      <c r="M93">
        <v>64</v>
      </c>
      <c r="N93">
        <v>3.4110725308641969</v>
      </c>
      <c r="O93">
        <v>174.52507591689559</v>
      </c>
      <c r="P93">
        <v>6189.9546680386547</v>
      </c>
      <c r="Q93">
        <v>4408.2177645890451</v>
      </c>
      <c r="R93">
        <v>1.7222222222222221</v>
      </c>
      <c r="S93">
        <v>62</v>
      </c>
      <c r="T93">
        <v>3.4426697530864199</v>
      </c>
      <c r="U93">
        <v>171.51115735189799</v>
      </c>
      <c r="V93">
        <v>6100.7679561766281</v>
      </c>
      <c r="W93">
        <v>4354.7487227385554</v>
      </c>
      <c r="X93">
        <v>1.586206896551724</v>
      </c>
      <c r="Y93">
        <v>46</v>
      </c>
      <c r="Z93">
        <v>3.747509578544062</v>
      </c>
    </row>
    <row r="94" spans="1:26" x14ac:dyDescent="0.25">
      <c r="A94" t="s">
        <v>135</v>
      </c>
      <c r="B94" t="s">
        <v>141</v>
      </c>
      <c r="C94">
        <v>153.30111422297469</v>
      </c>
      <c r="D94">
        <v>5608.5567294815392</v>
      </c>
      <c r="E94">
        <v>3830.2295312298379</v>
      </c>
      <c r="F94">
        <v>1.9428571428571431</v>
      </c>
      <c r="G94">
        <v>68</v>
      </c>
      <c r="H94">
        <v>2.8476984126984131</v>
      </c>
      <c r="I94">
        <v>167.82803232768671</v>
      </c>
      <c r="J94">
        <v>5747.6226847446806</v>
      </c>
      <c r="K94">
        <v>4105.5667660398349</v>
      </c>
      <c r="L94">
        <v>1.657142857142857</v>
      </c>
      <c r="M94">
        <v>58</v>
      </c>
      <c r="N94">
        <v>3.2119841269841269</v>
      </c>
      <c r="O94">
        <v>170.95481905479181</v>
      </c>
      <c r="P94">
        <v>5723.9102060909281</v>
      </c>
      <c r="Q94">
        <v>4107.1597675313706</v>
      </c>
      <c r="R94">
        <v>1.5</v>
      </c>
      <c r="S94">
        <v>51</v>
      </c>
      <c r="T94">
        <v>3.4107843137254901</v>
      </c>
      <c r="U94">
        <v>180.08477258589551</v>
      </c>
      <c r="V94">
        <v>5829.1945773672769</v>
      </c>
      <c r="W94">
        <v>4154.6464853593261</v>
      </c>
      <c r="X94">
        <v>1.178571428571429</v>
      </c>
      <c r="Y94">
        <v>33</v>
      </c>
      <c r="Z94">
        <v>3.8090277777777781</v>
      </c>
    </row>
    <row r="95" spans="1:26" x14ac:dyDescent="0.25">
      <c r="A95" t="s">
        <v>135</v>
      </c>
      <c r="B95" t="s">
        <v>142</v>
      </c>
      <c r="C95">
        <v>151.65937954275881</v>
      </c>
      <c r="D95">
        <v>5868.1328674950728</v>
      </c>
      <c r="E95">
        <v>4111.7101233916128</v>
      </c>
      <c r="F95">
        <v>1.8888888888888891</v>
      </c>
      <c r="G95">
        <v>68</v>
      </c>
      <c r="H95">
        <v>3.1189043209876539</v>
      </c>
      <c r="I95">
        <v>158.24696548716429</v>
      </c>
      <c r="J95">
        <v>6061.0957769118204</v>
      </c>
      <c r="K95">
        <v>4249.5764569587318</v>
      </c>
      <c r="L95">
        <v>1.75</v>
      </c>
      <c r="M95">
        <v>63</v>
      </c>
      <c r="N95">
        <v>3.28125</v>
      </c>
      <c r="O95">
        <v>160.57335784672</v>
      </c>
      <c r="P95">
        <v>6110.1041116887782</v>
      </c>
      <c r="Q95">
        <v>4272.4096072847633</v>
      </c>
      <c r="R95">
        <v>1.694444444444444</v>
      </c>
      <c r="S95">
        <v>61</v>
      </c>
      <c r="T95">
        <v>3.3224537037037041</v>
      </c>
      <c r="U95">
        <v>162.99377640925661</v>
      </c>
      <c r="V95">
        <v>6122.912309973387</v>
      </c>
      <c r="W95">
        <v>4269.0957395327196</v>
      </c>
      <c r="X95">
        <v>1.5</v>
      </c>
      <c r="Y95">
        <v>48</v>
      </c>
      <c r="Z95">
        <v>3.4838541666666671</v>
      </c>
    </row>
    <row r="96" spans="1:26" x14ac:dyDescent="0.25">
      <c r="A96" t="s">
        <v>135</v>
      </c>
      <c r="B96" t="s">
        <v>143</v>
      </c>
      <c r="C96">
        <v>161.45623367974329</v>
      </c>
      <c r="D96">
        <v>6335.0908759068216</v>
      </c>
      <c r="E96">
        <v>4538.4283968435357</v>
      </c>
      <c r="F96">
        <v>2.052631578947369</v>
      </c>
      <c r="G96">
        <v>78</v>
      </c>
      <c r="H96">
        <v>2.945029239766082</v>
      </c>
      <c r="I96">
        <v>175.2715215832437</v>
      </c>
      <c r="J96">
        <v>6470.1441234099411</v>
      </c>
      <c r="K96">
        <v>4673.2622702840736</v>
      </c>
      <c r="L96">
        <v>1.736842105263158</v>
      </c>
      <c r="M96">
        <v>66</v>
      </c>
      <c r="N96">
        <v>3.2959064327485379</v>
      </c>
      <c r="O96">
        <v>174.72640852207201</v>
      </c>
      <c r="P96">
        <v>6455.7744686465949</v>
      </c>
      <c r="Q96">
        <v>4662.4236914426274</v>
      </c>
      <c r="R96">
        <v>1.7105263157894739</v>
      </c>
      <c r="S96">
        <v>65</v>
      </c>
      <c r="T96">
        <v>3.3169590643274849</v>
      </c>
      <c r="U96">
        <v>173.016898919379</v>
      </c>
      <c r="V96">
        <v>6403.1026371757753</v>
      </c>
      <c r="W96">
        <v>4652.4095551488463</v>
      </c>
      <c r="X96">
        <v>1.454545454545455</v>
      </c>
      <c r="Y96">
        <v>48</v>
      </c>
      <c r="Z96">
        <v>3.5128787878787882</v>
      </c>
    </row>
    <row r="97" spans="1:26" x14ac:dyDescent="0.25">
      <c r="A97" t="s">
        <v>135</v>
      </c>
      <c r="B97" t="s">
        <v>144</v>
      </c>
      <c r="C97">
        <v>156.79753266866069</v>
      </c>
      <c r="D97">
        <v>6415.2574428888474</v>
      </c>
      <c r="E97">
        <v>4871.974180825574</v>
      </c>
      <c r="F97">
        <v>1.833333333333333</v>
      </c>
      <c r="G97">
        <v>66</v>
      </c>
      <c r="H97">
        <v>3.2418209876543211</v>
      </c>
      <c r="I97">
        <v>164.66262390023911</v>
      </c>
      <c r="J97">
        <v>6486.0296358484366</v>
      </c>
      <c r="K97">
        <v>5011.9194264493754</v>
      </c>
      <c r="L97">
        <v>1.694444444444444</v>
      </c>
      <c r="M97">
        <v>61</v>
      </c>
      <c r="N97">
        <v>3.479166666666667</v>
      </c>
      <c r="O97">
        <v>164.76727411962739</v>
      </c>
      <c r="P97">
        <v>6497.1661904361799</v>
      </c>
      <c r="Q97">
        <v>5023.1237616312956</v>
      </c>
      <c r="R97">
        <v>1.666666666666667</v>
      </c>
      <c r="S97">
        <v>60</v>
      </c>
      <c r="T97">
        <v>3.498148148148148</v>
      </c>
      <c r="U97">
        <v>166.2768125894232</v>
      </c>
      <c r="V97">
        <v>6498.761885893261</v>
      </c>
      <c r="W97">
        <v>5042.92170701945</v>
      </c>
      <c r="X97">
        <v>1.5</v>
      </c>
      <c r="Y97">
        <v>48</v>
      </c>
      <c r="Z97">
        <v>3.732725694444444</v>
      </c>
    </row>
    <row r="98" spans="1:26" x14ac:dyDescent="0.25">
      <c r="A98" t="s">
        <v>135</v>
      </c>
      <c r="B98" t="s">
        <v>145</v>
      </c>
      <c r="C98">
        <v>109.76842177457431</v>
      </c>
      <c r="D98">
        <v>5517.3671763140565</v>
      </c>
      <c r="E98">
        <v>3718.753441845321</v>
      </c>
      <c r="F98">
        <v>3.4722222222222219</v>
      </c>
      <c r="G98">
        <v>125</v>
      </c>
      <c r="H98">
        <v>2.7799614197530871</v>
      </c>
      <c r="I98">
        <v>139.1596771031559</v>
      </c>
      <c r="J98">
        <v>5679.8169909174358</v>
      </c>
      <c r="K98">
        <v>4218.4076136073099</v>
      </c>
      <c r="L98">
        <v>2.416666666666667</v>
      </c>
      <c r="M98">
        <v>87</v>
      </c>
      <c r="N98">
        <v>3.7383256172839512</v>
      </c>
      <c r="O98">
        <v>143.0226610555801</v>
      </c>
      <c r="P98">
        <v>5686.3758881558742</v>
      </c>
      <c r="Q98">
        <v>4199.1249560102924</v>
      </c>
      <c r="R98">
        <v>2.2222222222222219</v>
      </c>
      <c r="S98">
        <v>80</v>
      </c>
      <c r="T98">
        <v>3.925887345679012</v>
      </c>
      <c r="U98">
        <v>144.2610765295212</v>
      </c>
      <c r="V98">
        <v>5686.0883224674526</v>
      </c>
      <c r="W98">
        <v>4186.0159891378235</v>
      </c>
      <c r="X98">
        <v>2.083333333333333</v>
      </c>
      <c r="Y98">
        <v>75</v>
      </c>
      <c r="Z98">
        <v>3.9866898148148149</v>
      </c>
    </row>
    <row r="99" spans="1:26" x14ac:dyDescent="0.25">
      <c r="A99" t="s">
        <v>135</v>
      </c>
      <c r="B99" t="s">
        <v>146</v>
      </c>
      <c r="C99">
        <v>152.9373270845758</v>
      </c>
      <c r="D99">
        <v>5422.1015600392939</v>
      </c>
      <c r="E99">
        <v>3845.0726949081309</v>
      </c>
      <c r="F99">
        <v>2.2307692307692308</v>
      </c>
      <c r="G99">
        <v>87</v>
      </c>
      <c r="H99">
        <v>3.1616452991452988</v>
      </c>
      <c r="I99">
        <v>161.2641699291357</v>
      </c>
      <c r="J99">
        <v>5502.0050262658233</v>
      </c>
      <c r="K99">
        <v>3916.3892045005309</v>
      </c>
      <c r="L99">
        <v>2.0512820512820511</v>
      </c>
      <c r="M99">
        <v>80</v>
      </c>
      <c r="N99">
        <v>3.314672364672365</v>
      </c>
      <c r="O99">
        <v>161.95616003479989</v>
      </c>
      <c r="P99">
        <v>5503.808929576262</v>
      </c>
      <c r="Q99">
        <v>3910.466717437956</v>
      </c>
      <c r="R99">
        <v>1.871794871794872</v>
      </c>
      <c r="S99">
        <v>73</v>
      </c>
      <c r="T99">
        <v>3.415562678062678</v>
      </c>
      <c r="U99">
        <v>161.17832124904049</v>
      </c>
      <c r="V99">
        <v>5549.2169526472462</v>
      </c>
      <c r="W99">
        <v>3898.36319510673</v>
      </c>
      <c r="X99">
        <v>1.617647058823529</v>
      </c>
      <c r="Y99">
        <v>55</v>
      </c>
      <c r="Z99">
        <v>3.667851307189542</v>
      </c>
    </row>
    <row r="100" spans="1:26" x14ac:dyDescent="0.25">
      <c r="A100" t="s">
        <v>135</v>
      </c>
      <c r="B100" t="s">
        <v>147</v>
      </c>
      <c r="C100">
        <v>135.08809418971589</v>
      </c>
      <c r="D100">
        <v>5780.0914602111734</v>
      </c>
      <c r="E100">
        <v>3967.148925488344</v>
      </c>
      <c r="F100">
        <v>3</v>
      </c>
      <c r="G100">
        <v>108</v>
      </c>
      <c r="H100">
        <v>2.7690663580246908</v>
      </c>
      <c r="I100">
        <v>167.50164703366221</v>
      </c>
      <c r="J100">
        <v>6072.9612309783643</v>
      </c>
      <c r="K100">
        <v>4352.3722252503912</v>
      </c>
      <c r="L100">
        <v>2.1944444444444451</v>
      </c>
      <c r="M100">
        <v>79</v>
      </c>
      <c r="N100">
        <v>3.5587191358024688</v>
      </c>
      <c r="O100">
        <v>167.50164703366221</v>
      </c>
      <c r="P100">
        <v>6072.9612309783643</v>
      </c>
      <c r="Q100">
        <v>4352.3722252503912</v>
      </c>
      <c r="R100">
        <v>2.1944444444444451</v>
      </c>
      <c r="S100">
        <v>79</v>
      </c>
      <c r="T100">
        <v>3.5587191358024688</v>
      </c>
      <c r="U100">
        <v>169.34527345243239</v>
      </c>
      <c r="V100">
        <v>6126.5500611993166</v>
      </c>
      <c r="W100">
        <v>4367.2139898485666</v>
      </c>
      <c r="X100">
        <v>1.8181818181818179</v>
      </c>
      <c r="Y100">
        <v>60</v>
      </c>
      <c r="Z100">
        <v>3.8010942760942759</v>
      </c>
    </row>
    <row r="101" spans="1:26" x14ac:dyDescent="0.25">
      <c r="A101" t="s">
        <v>135</v>
      </c>
      <c r="B101" t="s">
        <v>148</v>
      </c>
      <c r="C101">
        <v>150.25046829696311</v>
      </c>
      <c r="D101">
        <v>6282.5136746530297</v>
      </c>
      <c r="E101">
        <v>4427.5328407868392</v>
      </c>
      <c r="F101">
        <v>2.5714285714285721</v>
      </c>
      <c r="G101">
        <v>90</v>
      </c>
      <c r="H101">
        <v>2.7640555555555562</v>
      </c>
      <c r="I101">
        <v>174.04896347110929</v>
      </c>
      <c r="J101">
        <v>6415.3983509303062</v>
      </c>
      <c r="K101">
        <v>4779.1534025133305</v>
      </c>
      <c r="L101">
        <v>2.028571428571428</v>
      </c>
      <c r="M101">
        <v>71</v>
      </c>
      <c r="N101">
        <v>3.3186904761904761</v>
      </c>
      <c r="O101">
        <v>182.04016342016001</v>
      </c>
      <c r="P101">
        <v>6451.1509324225299</v>
      </c>
      <c r="Q101">
        <v>4814.4411888495843</v>
      </c>
      <c r="R101">
        <v>1.8857142857142859</v>
      </c>
      <c r="S101">
        <v>66</v>
      </c>
      <c r="T101">
        <v>3.4163095238095238</v>
      </c>
      <c r="U101">
        <v>175.9858501634456</v>
      </c>
      <c r="V101">
        <v>6325.144272296815</v>
      </c>
      <c r="W101">
        <v>4732.4724284968161</v>
      </c>
      <c r="X101">
        <v>1.5666666666666671</v>
      </c>
      <c r="Y101">
        <v>47</v>
      </c>
      <c r="Z101">
        <v>3.7803240740740738</v>
      </c>
    </row>
    <row r="102" spans="1:26" x14ac:dyDescent="0.25">
      <c r="A102" t="s">
        <v>135</v>
      </c>
      <c r="B102" t="s">
        <v>149</v>
      </c>
      <c r="C102">
        <v>149.17720239091531</v>
      </c>
      <c r="D102">
        <v>5941.5519149204256</v>
      </c>
      <c r="E102">
        <v>4090.5805392598222</v>
      </c>
      <c r="F102">
        <v>3.1111111111111112</v>
      </c>
      <c r="G102">
        <v>112</v>
      </c>
      <c r="H102">
        <v>3.0186981922398588</v>
      </c>
      <c r="I102">
        <v>165.21141130814789</v>
      </c>
      <c r="J102">
        <v>6104.7295451102791</v>
      </c>
      <c r="K102">
        <v>4299.7983301618542</v>
      </c>
      <c r="L102">
        <v>2.5555555555555549</v>
      </c>
      <c r="M102">
        <v>92</v>
      </c>
      <c r="N102">
        <v>3.429282407407408</v>
      </c>
      <c r="O102">
        <v>166.3096210020461</v>
      </c>
      <c r="P102">
        <v>6121.4061693937529</v>
      </c>
      <c r="Q102">
        <v>4303.414654620874</v>
      </c>
      <c r="R102">
        <v>2.5277777777777781</v>
      </c>
      <c r="S102">
        <v>91</v>
      </c>
      <c r="T102">
        <v>3.4386959876543211</v>
      </c>
      <c r="U102">
        <v>173.3167722016249</v>
      </c>
      <c r="V102">
        <v>6188.0206444356454</v>
      </c>
      <c r="W102">
        <v>4325.2601093807461</v>
      </c>
      <c r="X102">
        <v>2.1764705882352939</v>
      </c>
      <c r="Y102">
        <v>74</v>
      </c>
      <c r="Z102">
        <v>3.6377450980392161</v>
      </c>
    </row>
    <row r="103" spans="1:26" x14ac:dyDescent="0.25">
      <c r="A103" t="s">
        <v>135</v>
      </c>
      <c r="B103" t="s">
        <v>150</v>
      </c>
      <c r="C103">
        <v>139.10239612263649</v>
      </c>
      <c r="D103">
        <v>5634.7908760761402</v>
      </c>
      <c r="E103">
        <v>3968.8599735598768</v>
      </c>
      <c r="F103">
        <v>2.3142857142857149</v>
      </c>
      <c r="G103">
        <v>81</v>
      </c>
      <c r="H103">
        <v>3.2406269841269841</v>
      </c>
      <c r="I103">
        <v>151.5917994798821</v>
      </c>
      <c r="J103">
        <v>5706.7721090114674</v>
      </c>
      <c r="K103">
        <v>4102.5153435550128</v>
      </c>
      <c r="L103">
        <v>1.9428571428571431</v>
      </c>
      <c r="M103">
        <v>68</v>
      </c>
      <c r="N103">
        <v>3.555428571428572</v>
      </c>
      <c r="O103">
        <v>153.41022080596889</v>
      </c>
      <c r="P103">
        <v>5689.7194564608781</v>
      </c>
      <c r="Q103">
        <v>4085.9914952307759</v>
      </c>
      <c r="R103">
        <v>1.911764705882353</v>
      </c>
      <c r="S103">
        <v>65</v>
      </c>
      <c r="T103">
        <v>3.6459477124183008</v>
      </c>
      <c r="U103">
        <v>154.2837679645036</v>
      </c>
      <c r="V103">
        <v>5711.5618748228717</v>
      </c>
      <c r="W103">
        <v>4084.042005702699</v>
      </c>
      <c r="X103">
        <v>1.6875</v>
      </c>
      <c r="Y103">
        <v>54</v>
      </c>
      <c r="Z103">
        <v>3.8032118055555562</v>
      </c>
    </row>
    <row r="104" spans="1:26" x14ac:dyDescent="0.25">
      <c r="A104" t="s">
        <v>135</v>
      </c>
      <c r="B104" t="s">
        <v>151</v>
      </c>
      <c r="C104">
        <v>157.17819650127601</v>
      </c>
      <c r="D104">
        <v>5837.5774173139471</v>
      </c>
      <c r="E104">
        <v>4036.1076686091819</v>
      </c>
      <c r="F104">
        <v>1.882352941176471</v>
      </c>
      <c r="G104">
        <v>64</v>
      </c>
      <c r="H104">
        <v>3.0227532679738558</v>
      </c>
      <c r="I104">
        <v>166.62945749556951</v>
      </c>
      <c r="J104">
        <v>5908.8438128963353</v>
      </c>
      <c r="K104">
        <v>4159.1273459207123</v>
      </c>
      <c r="L104">
        <v>1.6470588235294119</v>
      </c>
      <c r="M104">
        <v>56</v>
      </c>
      <c r="N104">
        <v>3.248366013071895</v>
      </c>
      <c r="O104">
        <v>168.68362941758639</v>
      </c>
      <c r="P104">
        <v>5920.5655373619275</v>
      </c>
      <c r="Q104">
        <v>4167.3618493104241</v>
      </c>
      <c r="R104">
        <v>1.588235294117647</v>
      </c>
      <c r="S104">
        <v>54</v>
      </c>
      <c r="T104">
        <v>3.2902777777777779</v>
      </c>
      <c r="U104">
        <v>166.54286819907469</v>
      </c>
      <c r="V104">
        <v>5806.2796970617464</v>
      </c>
      <c r="W104">
        <v>4089.7401288750289</v>
      </c>
      <c r="X104">
        <v>1.344827586206897</v>
      </c>
      <c r="Y104">
        <v>39</v>
      </c>
      <c r="Z104">
        <v>3.5265325670498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0B8B8-5D7B-44AD-A285-1CDE3FF7A2D2}">
  <dimension ref="A1:M109"/>
  <sheetViews>
    <sheetView zoomScale="85" zoomScaleNormal="85" workbookViewId="0">
      <pane ySplit="1" topLeftCell="A2" activePane="bottomLeft" state="frozen"/>
      <selection pane="bottomLeft" activeCell="N1" sqref="N1:N1048576"/>
    </sheetView>
  </sheetViews>
  <sheetFormatPr defaultRowHeight="15" x14ac:dyDescent="0.25"/>
  <cols>
    <col min="2" max="2" width="13.140625" bestFit="1" customWidth="1"/>
    <col min="3" max="3" width="12.7109375" bestFit="1" customWidth="1"/>
    <col min="4" max="4" width="12.7109375" customWidth="1"/>
    <col min="5" max="6" width="10" bestFit="1" customWidth="1"/>
    <col min="7" max="7" width="12" bestFit="1" customWidth="1"/>
    <col min="8" max="8" width="13.85546875" bestFit="1" customWidth="1"/>
    <col min="9" max="9" width="16" bestFit="1" customWidth="1"/>
    <col min="10" max="11" width="10" bestFit="1" customWidth="1"/>
    <col min="12" max="12" width="11" bestFit="1" customWidth="1"/>
    <col min="13" max="13" width="9" bestFit="1" customWidth="1"/>
  </cols>
  <sheetData>
    <row r="1" spans="1:13" x14ac:dyDescent="0.25">
      <c r="A1" s="1" t="s">
        <v>4</v>
      </c>
      <c r="B1" s="1" t="s">
        <v>13</v>
      </c>
      <c r="C1" s="1" t="s">
        <v>14</v>
      </c>
      <c r="D1" s="1" t="s">
        <v>18</v>
      </c>
      <c r="E1" s="1" t="s">
        <v>5</v>
      </c>
      <c r="F1" s="1" t="s">
        <v>6</v>
      </c>
      <c r="G1" s="1" t="s">
        <v>9</v>
      </c>
      <c r="H1" s="1" t="s">
        <v>7</v>
      </c>
      <c r="I1" s="1" t="s">
        <v>8</v>
      </c>
      <c r="J1" s="1" t="s">
        <v>0</v>
      </c>
      <c r="K1" s="1" t="s">
        <v>1</v>
      </c>
      <c r="L1" s="1" t="s">
        <v>2</v>
      </c>
      <c r="M1" s="1" t="s">
        <v>3</v>
      </c>
    </row>
    <row r="2" spans="1:13" x14ac:dyDescent="0.25">
      <c r="A2" t="s">
        <v>15</v>
      </c>
      <c r="B2" t="s">
        <v>12</v>
      </c>
      <c r="C2">
        <v>5</v>
      </c>
      <c r="D2">
        <v>9863.5499999999993</v>
      </c>
      <c r="E2">
        <v>9514.2240000000002</v>
      </c>
      <c r="F2">
        <v>1308.78</v>
      </c>
      <c r="G2">
        <f t="shared" ref="G2:G33" si="0">100*F2/E2</f>
        <v>13.756035174282211</v>
      </c>
      <c r="H2">
        <v>3.6736239999999998</v>
      </c>
      <c r="I2">
        <v>0.7948617</v>
      </c>
      <c r="J2">
        <v>0.55933929999999998</v>
      </c>
      <c r="K2">
        <v>0.86626080000000005</v>
      </c>
      <c r="L2">
        <v>0.48453370000000001</v>
      </c>
      <c r="M2">
        <v>11.51052</v>
      </c>
    </row>
    <row r="3" spans="1:13" x14ac:dyDescent="0.25">
      <c r="A3" t="s">
        <v>15</v>
      </c>
      <c r="B3" t="s">
        <v>12</v>
      </c>
      <c r="C3">
        <v>10</v>
      </c>
      <c r="D3">
        <v>9863.5499999999993</v>
      </c>
      <c r="E3">
        <v>9446.9310000000005</v>
      </c>
      <c r="F3">
        <v>1095.7860000000001</v>
      </c>
      <c r="G3">
        <f t="shared" si="0"/>
        <v>11.599386086338516</v>
      </c>
      <c r="H3">
        <v>3.5917910000000002</v>
      </c>
      <c r="I3">
        <v>0.763289</v>
      </c>
      <c r="J3">
        <v>0.69076159999999998</v>
      </c>
      <c r="K3">
        <v>0.88485080000000005</v>
      </c>
      <c r="L3">
        <v>0.61122089999999996</v>
      </c>
      <c r="M3">
        <v>9.0503429999999998</v>
      </c>
    </row>
    <row r="4" spans="1:13" x14ac:dyDescent="0.25">
      <c r="A4" t="s">
        <v>15</v>
      </c>
      <c r="B4" t="s">
        <v>12</v>
      </c>
      <c r="C4">
        <v>15</v>
      </c>
      <c r="D4">
        <v>9863.5499999999993</v>
      </c>
      <c r="E4">
        <v>9444.5580000000009</v>
      </c>
      <c r="F4">
        <v>925.89179999999999</v>
      </c>
      <c r="G4">
        <f t="shared" si="0"/>
        <v>9.803442363316524</v>
      </c>
      <c r="H4">
        <v>3.7753700000000001</v>
      </c>
      <c r="I4">
        <v>0.6175233</v>
      </c>
      <c r="J4">
        <v>0.83687100000000003</v>
      </c>
      <c r="K4">
        <v>0.89373329999999995</v>
      </c>
      <c r="L4">
        <v>0.74793949999999998</v>
      </c>
      <c r="M4">
        <v>6.6652180000000003</v>
      </c>
    </row>
    <row r="5" spans="1:13" x14ac:dyDescent="0.25">
      <c r="A5" t="s">
        <v>15</v>
      </c>
      <c r="B5" t="s">
        <v>12</v>
      </c>
      <c r="C5">
        <v>20</v>
      </c>
      <c r="D5">
        <v>9863.5499999999993</v>
      </c>
      <c r="E5">
        <v>9272.4259999999995</v>
      </c>
      <c r="F5">
        <v>952.79960000000005</v>
      </c>
      <c r="G5">
        <f t="shared" si="0"/>
        <v>10.275623660949142</v>
      </c>
      <c r="H5">
        <v>3.6701920000000001</v>
      </c>
      <c r="I5">
        <v>0.67961899999999997</v>
      </c>
      <c r="J5">
        <v>0.85828499999999996</v>
      </c>
      <c r="K5">
        <v>0.81366530000000004</v>
      </c>
      <c r="L5">
        <v>0.69356700000000004</v>
      </c>
      <c r="M5">
        <v>7.7519419999999997</v>
      </c>
    </row>
    <row r="6" spans="1:13" x14ac:dyDescent="0.25">
      <c r="A6" t="s">
        <v>15</v>
      </c>
      <c r="B6" t="s">
        <v>12</v>
      </c>
      <c r="C6">
        <v>25</v>
      </c>
      <c r="D6">
        <v>9863.5499999999993</v>
      </c>
      <c r="E6">
        <v>9422.0640000000003</v>
      </c>
      <c r="F6">
        <v>972.89559999999994</v>
      </c>
      <c r="G6">
        <f t="shared" si="0"/>
        <v>10.325716318632519</v>
      </c>
      <c r="H6">
        <v>3.677724</v>
      </c>
      <c r="I6">
        <v>0.63383900000000004</v>
      </c>
      <c r="J6">
        <v>0.83827969999999996</v>
      </c>
      <c r="K6">
        <v>0.88398339999999997</v>
      </c>
      <c r="L6">
        <v>0.7410253</v>
      </c>
      <c r="M6">
        <v>6.9634669999999996</v>
      </c>
    </row>
    <row r="7" spans="1:13" x14ac:dyDescent="0.25">
      <c r="A7" t="s">
        <v>15</v>
      </c>
      <c r="B7" t="s">
        <v>12</v>
      </c>
      <c r="C7">
        <v>30</v>
      </c>
      <c r="D7">
        <v>9863.5499999999993</v>
      </c>
      <c r="E7">
        <v>9531.19</v>
      </c>
      <c r="F7">
        <v>816.94010000000003</v>
      </c>
      <c r="G7">
        <f t="shared" si="0"/>
        <v>8.5712287762598383</v>
      </c>
      <c r="H7">
        <v>3.6710310000000002</v>
      </c>
      <c r="I7">
        <v>0.52986529999999998</v>
      </c>
      <c r="J7">
        <v>0.86559949999999997</v>
      </c>
      <c r="K7">
        <v>0.92403919999999995</v>
      </c>
      <c r="L7">
        <v>0.79984789999999995</v>
      </c>
      <c r="M7">
        <v>5.486758</v>
      </c>
    </row>
    <row r="8" spans="1:13" x14ac:dyDescent="0.25">
      <c r="A8" t="s">
        <v>15</v>
      </c>
      <c r="B8" t="s">
        <v>12</v>
      </c>
      <c r="C8">
        <v>35</v>
      </c>
      <c r="D8">
        <v>9863.5499999999993</v>
      </c>
      <c r="E8">
        <v>9387.5349999999999</v>
      </c>
      <c r="F8">
        <v>945.75229999999999</v>
      </c>
      <c r="G8">
        <f t="shared" si="0"/>
        <v>10.074554182754046</v>
      </c>
      <c r="H8">
        <v>3.6591480000000001</v>
      </c>
      <c r="I8">
        <v>0.69252409999999998</v>
      </c>
      <c r="J8">
        <v>0.88707150000000001</v>
      </c>
      <c r="K8">
        <v>0.86857819999999997</v>
      </c>
      <c r="L8">
        <v>0.77049100000000004</v>
      </c>
      <c r="M8">
        <v>6.5203350000000002</v>
      </c>
    </row>
    <row r="9" spans="1:13" x14ac:dyDescent="0.25">
      <c r="A9" t="s">
        <v>15</v>
      </c>
      <c r="B9" t="s">
        <v>12</v>
      </c>
      <c r="C9">
        <v>40</v>
      </c>
      <c r="D9">
        <v>9863.5499999999993</v>
      </c>
      <c r="E9">
        <v>9423.4639999999999</v>
      </c>
      <c r="F9">
        <v>859.3981</v>
      </c>
      <c r="G9">
        <f t="shared" si="0"/>
        <v>9.1197684842856077</v>
      </c>
      <c r="H9">
        <v>3.6179579999999998</v>
      </c>
      <c r="I9">
        <v>0.52358420000000006</v>
      </c>
      <c r="J9">
        <v>0.8641143</v>
      </c>
      <c r="K9">
        <v>0.88002409999999998</v>
      </c>
      <c r="L9">
        <v>0.76044140000000005</v>
      </c>
      <c r="M9">
        <v>6.3087239999999998</v>
      </c>
    </row>
    <row r="10" spans="1:13" x14ac:dyDescent="0.25">
      <c r="A10" t="s">
        <v>15</v>
      </c>
      <c r="B10" t="s">
        <v>12</v>
      </c>
      <c r="C10">
        <v>45</v>
      </c>
      <c r="D10">
        <v>9863.5499999999993</v>
      </c>
      <c r="E10">
        <v>9466.2019999999993</v>
      </c>
      <c r="F10">
        <v>912.5009</v>
      </c>
      <c r="G10">
        <f t="shared" si="0"/>
        <v>9.6395671674870247</v>
      </c>
      <c r="H10">
        <v>3.688075</v>
      </c>
      <c r="I10">
        <v>0.53378159999999997</v>
      </c>
      <c r="J10">
        <v>0.92411410000000005</v>
      </c>
      <c r="K10">
        <v>0.90282799999999996</v>
      </c>
      <c r="L10">
        <v>0.84316199999999997</v>
      </c>
      <c r="M10">
        <v>5.3375260000000004</v>
      </c>
    </row>
    <row r="11" spans="1:13" x14ac:dyDescent="0.25">
      <c r="A11" t="s">
        <v>15</v>
      </c>
      <c r="B11" t="s">
        <v>12</v>
      </c>
      <c r="C11">
        <v>50</v>
      </c>
      <c r="D11">
        <v>9863.5499999999993</v>
      </c>
      <c r="E11">
        <v>9365.9850000000006</v>
      </c>
      <c r="F11">
        <v>847.39469999999994</v>
      </c>
      <c r="G11">
        <f t="shared" si="0"/>
        <v>9.0475769499951149</v>
      </c>
      <c r="H11">
        <v>3.3655917</v>
      </c>
      <c r="I11">
        <v>0.61771030000000005</v>
      </c>
      <c r="J11">
        <v>0.87160610000000005</v>
      </c>
      <c r="K11">
        <v>0.84996190000000005</v>
      </c>
      <c r="L11">
        <v>0.74083200000000005</v>
      </c>
      <c r="M11">
        <v>6.6300929999999996</v>
      </c>
    </row>
    <row r="12" spans="1:13" x14ac:dyDescent="0.25">
      <c r="A12" t="s">
        <v>15</v>
      </c>
      <c r="B12" t="s">
        <v>12</v>
      </c>
      <c r="C12">
        <v>55</v>
      </c>
      <c r="D12">
        <v>9863.5499999999993</v>
      </c>
      <c r="E12">
        <v>9457.0509999999995</v>
      </c>
      <c r="F12">
        <v>830.75409999999999</v>
      </c>
      <c r="G12">
        <f t="shared" si="0"/>
        <v>8.7844942360996061</v>
      </c>
      <c r="H12">
        <v>3.686642</v>
      </c>
      <c r="I12">
        <v>0.58727180000000001</v>
      </c>
      <c r="J12">
        <v>0.91895020000000005</v>
      </c>
      <c r="K12">
        <v>0.89262680000000005</v>
      </c>
      <c r="L12">
        <v>0.82027950000000005</v>
      </c>
      <c r="M12">
        <v>5.3344040000000001</v>
      </c>
    </row>
    <row r="13" spans="1:13" x14ac:dyDescent="0.25">
      <c r="A13" s="1" t="s">
        <v>15</v>
      </c>
      <c r="B13" s="1" t="s">
        <v>12</v>
      </c>
      <c r="C13" s="1">
        <v>60</v>
      </c>
      <c r="D13" s="1">
        <v>9863.5499999999993</v>
      </c>
      <c r="E13" s="1">
        <v>9516.2019999999993</v>
      </c>
      <c r="F13" s="1">
        <v>821.86929999999995</v>
      </c>
      <c r="G13" s="1">
        <f t="shared" si="0"/>
        <v>8.6365264209397825</v>
      </c>
      <c r="H13" s="1">
        <v>3.6400450000000002</v>
      </c>
      <c r="I13" s="1">
        <v>0.53370150000000005</v>
      </c>
      <c r="J13" s="1">
        <v>0.9192399</v>
      </c>
      <c r="K13" s="1">
        <v>0.91824819999999996</v>
      </c>
      <c r="L13" s="1">
        <v>0.84409040000000002</v>
      </c>
      <c r="M13" s="1">
        <v>4.8724069999999999</v>
      </c>
    </row>
    <row r="14" spans="1:13" x14ac:dyDescent="0.25">
      <c r="A14" t="s">
        <v>16</v>
      </c>
      <c r="B14" t="s">
        <v>12</v>
      </c>
      <c r="C14">
        <v>5</v>
      </c>
      <c r="D14">
        <v>6687.6909999999998</v>
      </c>
      <c r="E14">
        <v>6147.7860000000001</v>
      </c>
      <c r="F14">
        <v>994.39329999999995</v>
      </c>
      <c r="G14">
        <f t="shared" si="0"/>
        <v>16.174819683053379</v>
      </c>
      <c r="H14">
        <v>3.6736239999999998</v>
      </c>
      <c r="I14">
        <v>0.7948617</v>
      </c>
      <c r="J14">
        <v>0.67191509999999999</v>
      </c>
      <c r="K14">
        <v>0.73940980000000001</v>
      </c>
      <c r="L14">
        <v>0.4968206</v>
      </c>
      <c r="M14">
        <v>13.587859999999999</v>
      </c>
    </row>
    <row r="15" spans="1:13" x14ac:dyDescent="0.25">
      <c r="A15" t="s">
        <v>16</v>
      </c>
      <c r="B15" t="s">
        <v>12</v>
      </c>
      <c r="C15">
        <v>10</v>
      </c>
      <c r="D15">
        <v>6687.6909999999998</v>
      </c>
      <c r="E15">
        <v>6267.9830000000002</v>
      </c>
      <c r="F15">
        <v>778.21090000000004</v>
      </c>
      <c r="G15">
        <f t="shared" si="0"/>
        <v>12.41565109541618</v>
      </c>
      <c r="H15">
        <v>3.5917910000000002</v>
      </c>
      <c r="I15">
        <v>0.763289</v>
      </c>
      <c r="J15">
        <v>0.77204899999999999</v>
      </c>
      <c r="K15">
        <v>0.82593439999999996</v>
      </c>
      <c r="L15">
        <v>0.63766179999999995</v>
      </c>
      <c r="M15">
        <v>6.543787</v>
      </c>
    </row>
    <row r="16" spans="1:13" x14ac:dyDescent="0.25">
      <c r="A16" t="s">
        <v>16</v>
      </c>
      <c r="B16" t="s">
        <v>12</v>
      </c>
      <c r="C16">
        <v>15</v>
      </c>
      <c r="D16">
        <v>6687.6909999999998</v>
      </c>
      <c r="E16">
        <v>6373.8109999999997</v>
      </c>
      <c r="F16">
        <v>714.76549999999997</v>
      </c>
      <c r="G16">
        <f t="shared" si="0"/>
        <v>11.214099382614265</v>
      </c>
      <c r="H16">
        <v>3.7753700000000001</v>
      </c>
      <c r="I16">
        <v>0.6175233</v>
      </c>
      <c r="J16">
        <v>0.87914490000000001</v>
      </c>
      <c r="K16">
        <v>0.89074050000000005</v>
      </c>
      <c r="L16">
        <v>0.78308999999999995</v>
      </c>
      <c r="M16">
        <v>6.8912699999999996</v>
      </c>
    </row>
    <row r="17" spans="1:13" x14ac:dyDescent="0.25">
      <c r="A17" t="s">
        <v>16</v>
      </c>
      <c r="B17" t="s">
        <v>12</v>
      </c>
      <c r="C17">
        <v>20</v>
      </c>
      <c r="D17">
        <v>6687.6909999999998</v>
      </c>
      <c r="E17">
        <v>6280.0389999999998</v>
      </c>
      <c r="F17">
        <v>710.47439999999995</v>
      </c>
      <c r="G17">
        <f t="shared" si="0"/>
        <v>11.313216366968421</v>
      </c>
      <c r="H17">
        <v>3.6701920000000001</v>
      </c>
      <c r="I17">
        <v>0.67961899999999997</v>
      </c>
      <c r="J17">
        <v>0.82070209999999999</v>
      </c>
      <c r="K17">
        <v>0.83294349999999995</v>
      </c>
      <c r="L17">
        <v>0.68359840000000005</v>
      </c>
      <c r="M17">
        <v>8.5810220000000008</v>
      </c>
    </row>
    <row r="18" spans="1:13" x14ac:dyDescent="0.25">
      <c r="A18" t="s">
        <v>16</v>
      </c>
      <c r="B18" t="s">
        <v>12</v>
      </c>
      <c r="C18">
        <v>25</v>
      </c>
      <c r="D18">
        <v>6687.6909999999998</v>
      </c>
      <c r="E18">
        <v>6348.4279999999999</v>
      </c>
      <c r="F18">
        <v>737.18409999999994</v>
      </c>
      <c r="G18">
        <f t="shared" si="0"/>
        <v>11.61207309904121</v>
      </c>
      <c r="H18">
        <v>3.677724</v>
      </c>
      <c r="I18">
        <v>0.63383900000000004</v>
      </c>
      <c r="J18">
        <v>0.8901831</v>
      </c>
      <c r="K18">
        <v>0.87531049999999999</v>
      </c>
      <c r="L18">
        <v>0.77918659999999995</v>
      </c>
      <c r="M18">
        <v>7.1231629999999999</v>
      </c>
    </row>
    <row r="19" spans="1:13" x14ac:dyDescent="0.25">
      <c r="A19" t="s">
        <v>16</v>
      </c>
      <c r="B19" t="s">
        <v>12</v>
      </c>
      <c r="C19">
        <v>30</v>
      </c>
      <c r="D19">
        <v>6687.6909999999998</v>
      </c>
      <c r="E19">
        <v>6406.6949999999997</v>
      </c>
      <c r="F19">
        <v>693.71429999999998</v>
      </c>
      <c r="G19">
        <f t="shared" si="0"/>
        <v>10.827958877393101</v>
      </c>
      <c r="H19">
        <v>3.6710310000000002</v>
      </c>
      <c r="I19">
        <v>0.52986529999999998</v>
      </c>
      <c r="J19">
        <v>0.9104333</v>
      </c>
      <c r="K19">
        <v>0.90970609999999996</v>
      </c>
      <c r="L19">
        <v>0.82822669999999998</v>
      </c>
      <c r="M19">
        <v>5.9782060000000001</v>
      </c>
    </row>
    <row r="20" spans="1:13" x14ac:dyDescent="0.25">
      <c r="A20" t="s">
        <v>16</v>
      </c>
      <c r="B20" t="s">
        <v>12</v>
      </c>
      <c r="C20">
        <v>35</v>
      </c>
      <c r="D20">
        <v>6687.6909999999998</v>
      </c>
      <c r="E20">
        <v>6304.7830000000004</v>
      </c>
      <c r="F20">
        <v>760.24009999999998</v>
      </c>
      <c r="G20">
        <f t="shared" si="0"/>
        <v>12.058148551663077</v>
      </c>
      <c r="H20">
        <v>3.6591480000000001</v>
      </c>
      <c r="I20">
        <v>0.69252409999999998</v>
      </c>
      <c r="J20">
        <v>0.89637770000000005</v>
      </c>
      <c r="K20">
        <v>0.84868520000000003</v>
      </c>
      <c r="L20">
        <v>0.76074240000000004</v>
      </c>
      <c r="M20">
        <v>7.6469490000000002</v>
      </c>
    </row>
    <row r="21" spans="1:13" x14ac:dyDescent="0.25">
      <c r="A21" t="s">
        <v>16</v>
      </c>
      <c r="B21" t="s">
        <v>12</v>
      </c>
      <c r="C21">
        <v>40</v>
      </c>
      <c r="D21">
        <v>6687.6909999999998</v>
      </c>
      <c r="E21">
        <v>6374.9750000000004</v>
      </c>
      <c r="F21">
        <v>709.30129999999997</v>
      </c>
      <c r="G21">
        <f t="shared" si="0"/>
        <v>11.126338534660919</v>
      </c>
      <c r="H21">
        <v>3.6179579999999998</v>
      </c>
      <c r="I21">
        <v>0.52358420000000006</v>
      </c>
      <c r="J21">
        <v>0.91482699999999995</v>
      </c>
      <c r="K21">
        <v>0.8915459</v>
      </c>
      <c r="L21">
        <v>0.81561030000000001</v>
      </c>
      <c r="M21">
        <v>6.326524</v>
      </c>
    </row>
    <row r="22" spans="1:13" x14ac:dyDescent="0.25">
      <c r="A22" t="s">
        <v>16</v>
      </c>
      <c r="B22" t="s">
        <v>12</v>
      </c>
      <c r="C22">
        <v>45</v>
      </c>
      <c r="D22">
        <v>6687.6909999999998</v>
      </c>
      <c r="E22">
        <v>6335.2269999999999</v>
      </c>
      <c r="F22">
        <v>686.25559999999996</v>
      </c>
      <c r="G22">
        <f t="shared" si="0"/>
        <v>10.832375856461024</v>
      </c>
      <c r="H22">
        <v>3.688075</v>
      </c>
      <c r="I22">
        <v>0.53378159999999997</v>
      </c>
      <c r="J22">
        <v>0.9308381</v>
      </c>
      <c r="K22">
        <v>0.86714800000000003</v>
      </c>
      <c r="L22">
        <v>0.80717439999999996</v>
      </c>
      <c r="M22">
        <v>6.4525589999999999</v>
      </c>
    </row>
    <row r="23" spans="1:13" x14ac:dyDescent="0.25">
      <c r="A23" t="s">
        <v>16</v>
      </c>
      <c r="B23" t="s">
        <v>12</v>
      </c>
      <c r="C23">
        <v>50</v>
      </c>
      <c r="D23">
        <v>6687.6909999999998</v>
      </c>
      <c r="E23">
        <v>6317.607</v>
      </c>
      <c r="F23">
        <v>724.74</v>
      </c>
      <c r="G23">
        <f t="shared" si="0"/>
        <v>11.471748717512817</v>
      </c>
      <c r="H23">
        <v>3.3655917</v>
      </c>
      <c r="I23">
        <v>0.61771030000000005</v>
      </c>
      <c r="J23">
        <v>0.91938679999999995</v>
      </c>
      <c r="K23">
        <v>0.85718709999999998</v>
      </c>
      <c r="L23">
        <v>0.78808650000000002</v>
      </c>
      <c r="M23">
        <v>6.9917509999999998</v>
      </c>
    </row>
    <row r="24" spans="1:13" x14ac:dyDescent="0.25">
      <c r="A24" t="s">
        <v>16</v>
      </c>
      <c r="B24" t="s">
        <v>12</v>
      </c>
      <c r="C24">
        <v>55</v>
      </c>
      <c r="D24">
        <v>6687.6909999999998</v>
      </c>
      <c r="E24">
        <v>6348.5209999999997</v>
      </c>
      <c r="F24">
        <v>709.57650000000001</v>
      </c>
      <c r="G24">
        <f t="shared" si="0"/>
        <v>11.177036352246452</v>
      </c>
      <c r="H24">
        <v>3.686642</v>
      </c>
      <c r="I24">
        <v>0.58727180000000001</v>
      </c>
      <c r="J24">
        <v>0.93468329999999999</v>
      </c>
      <c r="K24">
        <v>0.87598609999999999</v>
      </c>
      <c r="L24">
        <v>0.81876959999999999</v>
      </c>
      <c r="M24">
        <v>6.3287769999999997</v>
      </c>
    </row>
    <row r="25" spans="1:13" x14ac:dyDescent="0.25">
      <c r="A25" s="1" t="s">
        <v>16</v>
      </c>
      <c r="B25" s="1" t="s">
        <v>12</v>
      </c>
      <c r="C25" s="1">
        <v>60</v>
      </c>
      <c r="D25" s="1">
        <v>6687.6909999999998</v>
      </c>
      <c r="E25" s="1">
        <v>6377.326</v>
      </c>
      <c r="F25" s="1">
        <v>694.26400000000001</v>
      </c>
      <c r="G25" s="1">
        <f t="shared" si="0"/>
        <v>10.886443628567834</v>
      </c>
      <c r="H25" s="1">
        <v>3.6400450000000002</v>
      </c>
      <c r="I25" s="1">
        <v>0.53370150000000005</v>
      </c>
      <c r="J25" s="1">
        <v>0.94924169999999997</v>
      </c>
      <c r="K25" s="1">
        <v>0.89304090000000003</v>
      </c>
      <c r="L25" s="1">
        <v>0.84771169999999996</v>
      </c>
      <c r="M25" s="1">
        <v>5.6834660000000001</v>
      </c>
    </row>
    <row r="26" spans="1:13" x14ac:dyDescent="0.25">
      <c r="A26" t="s">
        <v>17</v>
      </c>
      <c r="B26" s="2" t="s">
        <v>12</v>
      </c>
      <c r="C26">
        <v>5</v>
      </c>
      <c r="D26">
        <v>149.02809999999999</v>
      </c>
      <c r="E26">
        <v>138.2362</v>
      </c>
      <c r="F26">
        <v>45.952840000000002</v>
      </c>
      <c r="G26">
        <f t="shared" si="0"/>
        <v>33.242262157090551</v>
      </c>
      <c r="H26">
        <v>3.6736239999999998</v>
      </c>
      <c r="I26">
        <v>0.7948617</v>
      </c>
      <c r="J26">
        <v>0.73017600000000005</v>
      </c>
      <c r="K26">
        <v>0.91076610000000002</v>
      </c>
      <c r="L26">
        <v>0.66501960000000004</v>
      </c>
      <c r="M26">
        <v>22.09666</v>
      </c>
    </row>
    <row r="27" spans="1:13" x14ac:dyDescent="0.25">
      <c r="A27" t="s">
        <v>17</v>
      </c>
      <c r="B27" t="s">
        <v>12</v>
      </c>
      <c r="C27">
        <v>10</v>
      </c>
      <c r="D27">
        <v>149.02809999999999</v>
      </c>
      <c r="E27">
        <v>137.80099999999999</v>
      </c>
      <c r="F27">
        <v>38.710290000000001</v>
      </c>
      <c r="G27">
        <f t="shared" si="0"/>
        <v>28.091443458320335</v>
      </c>
      <c r="H27">
        <v>3.5917910000000002</v>
      </c>
      <c r="I27">
        <v>0.763289</v>
      </c>
      <c r="J27">
        <v>0.81772540000000005</v>
      </c>
      <c r="K27">
        <v>0.93893610000000005</v>
      </c>
      <c r="L27">
        <v>0.76779189999999997</v>
      </c>
      <c r="M27">
        <v>16.630220000000001</v>
      </c>
    </row>
    <row r="28" spans="1:13" x14ac:dyDescent="0.25">
      <c r="A28" t="s">
        <v>17</v>
      </c>
      <c r="B28" t="s">
        <v>12</v>
      </c>
      <c r="C28">
        <v>15</v>
      </c>
      <c r="D28">
        <v>149.02809999999999</v>
      </c>
      <c r="E28">
        <v>139.1814</v>
      </c>
      <c r="F28">
        <v>37.178959999999996</v>
      </c>
      <c r="G28">
        <f t="shared" si="0"/>
        <v>26.712592343517166</v>
      </c>
      <c r="H28">
        <v>3.7753700000000001</v>
      </c>
      <c r="I28">
        <v>0.6175233</v>
      </c>
      <c r="J28">
        <v>0.8927948</v>
      </c>
      <c r="K28">
        <v>0.95337170000000004</v>
      </c>
      <c r="L28">
        <v>0.85116530000000001</v>
      </c>
      <c r="M28">
        <v>12.948930000000001</v>
      </c>
    </row>
    <row r="29" spans="1:13" x14ac:dyDescent="0.25">
      <c r="A29" t="s">
        <v>17</v>
      </c>
      <c r="B29" t="s">
        <v>12</v>
      </c>
      <c r="C29">
        <v>20</v>
      </c>
      <c r="D29">
        <v>149.02809999999999</v>
      </c>
      <c r="E29">
        <v>136.1155</v>
      </c>
      <c r="F29">
        <v>38.523429999999998</v>
      </c>
      <c r="G29">
        <f t="shared" si="0"/>
        <v>28.302015567661286</v>
      </c>
      <c r="H29">
        <v>3.6701920000000001</v>
      </c>
      <c r="I29">
        <v>0.67961899999999997</v>
      </c>
      <c r="J29">
        <v>0.89282399999999995</v>
      </c>
      <c r="K29">
        <v>0.92512629999999996</v>
      </c>
      <c r="L29">
        <v>0.82597500000000001</v>
      </c>
      <c r="M29">
        <v>14.468780000000001</v>
      </c>
    </row>
    <row r="30" spans="1:13" x14ac:dyDescent="0.25">
      <c r="A30" t="s">
        <v>17</v>
      </c>
      <c r="B30" t="s">
        <v>12</v>
      </c>
      <c r="C30">
        <v>25</v>
      </c>
      <c r="D30">
        <v>149.02809999999999</v>
      </c>
      <c r="E30">
        <v>139.9359</v>
      </c>
      <c r="F30">
        <v>37.134779999999999</v>
      </c>
      <c r="G30">
        <f t="shared" si="0"/>
        <v>26.536993008941952</v>
      </c>
      <c r="H30">
        <v>3.677724</v>
      </c>
      <c r="I30">
        <v>0.63383900000000004</v>
      </c>
      <c r="J30">
        <v>0.88361769999999995</v>
      </c>
      <c r="K30">
        <v>0.95895030000000003</v>
      </c>
      <c r="L30">
        <v>0.84734549999999997</v>
      </c>
      <c r="M30">
        <v>13.068070000000001</v>
      </c>
    </row>
    <row r="31" spans="1:13" x14ac:dyDescent="0.25">
      <c r="A31" t="s">
        <v>17</v>
      </c>
      <c r="B31" t="s">
        <v>12</v>
      </c>
      <c r="C31">
        <v>30</v>
      </c>
      <c r="D31">
        <v>149.02809999999999</v>
      </c>
      <c r="E31">
        <v>139.19159999999999</v>
      </c>
      <c r="F31">
        <v>36.935679999999998</v>
      </c>
      <c r="G31">
        <f t="shared" si="0"/>
        <v>26.535854175108266</v>
      </c>
      <c r="H31">
        <v>3.6710310000000002</v>
      </c>
      <c r="I31">
        <v>0.52986529999999998</v>
      </c>
      <c r="J31">
        <v>0.91123489999999996</v>
      </c>
      <c r="K31">
        <v>0.95395540000000001</v>
      </c>
      <c r="L31">
        <v>0.86927739999999998</v>
      </c>
      <c r="M31">
        <v>12.09201</v>
      </c>
    </row>
    <row r="32" spans="1:13" x14ac:dyDescent="0.25">
      <c r="A32" t="s">
        <v>17</v>
      </c>
      <c r="B32" t="s">
        <v>12</v>
      </c>
      <c r="C32">
        <v>35</v>
      </c>
      <c r="D32">
        <v>149.02809999999999</v>
      </c>
      <c r="E32">
        <v>135.37549999999999</v>
      </c>
      <c r="F32">
        <v>36.106670000000001</v>
      </c>
      <c r="G32">
        <f t="shared" si="0"/>
        <v>26.671495211467366</v>
      </c>
      <c r="H32">
        <v>3.6591480000000001</v>
      </c>
      <c r="I32">
        <v>0.69252409999999998</v>
      </c>
      <c r="J32">
        <v>0.912323</v>
      </c>
      <c r="K32">
        <v>0.92133339999999997</v>
      </c>
      <c r="L32">
        <v>0.89405537000000002</v>
      </c>
      <c r="M32">
        <v>13.435589999999999</v>
      </c>
    </row>
    <row r="33" spans="1:13" x14ac:dyDescent="0.25">
      <c r="A33" t="s">
        <v>17</v>
      </c>
      <c r="B33" t="s">
        <v>12</v>
      </c>
      <c r="C33">
        <v>40</v>
      </c>
      <c r="D33">
        <v>149.02809999999999</v>
      </c>
      <c r="E33">
        <v>138.59649999999999</v>
      </c>
      <c r="F33">
        <v>37.176789999999997</v>
      </c>
      <c r="G33">
        <f t="shared" si="0"/>
        <v>26.823758175711507</v>
      </c>
      <c r="H33">
        <v>3.6179579999999998</v>
      </c>
      <c r="I33">
        <v>0.52358420000000006</v>
      </c>
      <c r="J33">
        <v>0.9182032</v>
      </c>
      <c r="K33">
        <v>0.94887860000000002</v>
      </c>
      <c r="L33">
        <v>0.87126340000000002</v>
      </c>
      <c r="M33">
        <v>12.071070000000001</v>
      </c>
    </row>
    <row r="34" spans="1:13" x14ac:dyDescent="0.25">
      <c r="A34" t="s">
        <v>17</v>
      </c>
      <c r="B34" t="s">
        <v>12</v>
      </c>
      <c r="C34">
        <v>45</v>
      </c>
      <c r="D34">
        <v>149.02809999999999</v>
      </c>
      <c r="E34">
        <v>138.4118</v>
      </c>
      <c r="F34">
        <v>36.206519999999998</v>
      </c>
      <c r="G34">
        <f t="shared" ref="G34:G65" si="1">100*F34/E34</f>
        <v>26.158550065818083</v>
      </c>
      <c r="H34">
        <v>3.688075</v>
      </c>
      <c r="I34">
        <v>0.53378159999999997</v>
      </c>
      <c r="J34">
        <v>0.92979299999999998</v>
      </c>
      <c r="K34">
        <v>0.94901950000000002</v>
      </c>
      <c r="L34">
        <v>0.8823917</v>
      </c>
      <c r="M34">
        <v>11.385160000000001</v>
      </c>
    </row>
    <row r="35" spans="1:13" x14ac:dyDescent="0.25">
      <c r="A35" t="s">
        <v>17</v>
      </c>
      <c r="B35" t="s">
        <v>12</v>
      </c>
      <c r="C35">
        <v>50</v>
      </c>
      <c r="D35">
        <v>149.02809999999999</v>
      </c>
      <c r="E35">
        <v>135.33619999999999</v>
      </c>
      <c r="F35">
        <v>34.275379999999998</v>
      </c>
      <c r="G35">
        <f t="shared" si="1"/>
        <v>25.326099003814207</v>
      </c>
      <c r="H35">
        <v>3.3655917</v>
      </c>
      <c r="I35">
        <v>0.61771030000000005</v>
      </c>
      <c r="J35">
        <v>0.94094480000000003</v>
      </c>
      <c r="K35">
        <v>0.92050699999999996</v>
      </c>
      <c r="L35">
        <v>0.86614619999999998</v>
      </c>
      <c r="M35">
        <v>11.99933</v>
      </c>
    </row>
    <row r="36" spans="1:13" x14ac:dyDescent="0.25">
      <c r="A36" t="s">
        <v>17</v>
      </c>
      <c r="B36" t="s">
        <v>12</v>
      </c>
      <c r="C36">
        <v>55</v>
      </c>
      <c r="D36">
        <v>149.02809999999999</v>
      </c>
      <c r="E36">
        <v>140.4692</v>
      </c>
      <c r="F36">
        <v>36.191870000000002</v>
      </c>
      <c r="G36">
        <f t="shared" si="1"/>
        <v>25.764986203381241</v>
      </c>
      <c r="H36">
        <v>3.686642</v>
      </c>
      <c r="I36">
        <v>0.58727180000000001</v>
      </c>
      <c r="J36">
        <v>0.94458370000000003</v>
      </c>
      <c r="K36">
        <v>0.964592</v>
      </c>
      <c r="L36">
        <v>0.91113789999999995</v>
      </c>
      <c r="M36">
        <v>9.8142289999999992</v>
      </c>
    </row>
    <row r="37" spans="1:13" x14ac:dyDescent="0.25">
      <c r="A37" s="1" t="s">
        <v>17</v>
      </c>
      <c r="B37" s="1" t="s">
        <v>12</v>
      </c>
      <c r="C37" s="1">
        <v>60</v>
      </c>
      <c r="D37" s="1">
        <v>149.02809999999999</v>
      </c>
      <c r="E37" s="1">
        <v>140.5086</v>
      </c>
      <c r="F37" s="1">
        <v>35.336260000000003</v>
      </c>
      <c r="G37" s="1">
        <f t="shared" si="1"/>
        <v>25.148823630724383</v>
      </c>
      <c r="H37" s="1">
        <v>3.6400450000000002</v>
      </c>
      <c r="I37" s="1">
        <v>0.53370150000000005</v>
      </c>
      <c r="J37" s="1">
        <v>0.93290119999999999</v>
      </c>
      <c r="K37" s="1">
        <v>0.9661573</v>
      </c>
      <c r="L37" s="1">
        <v>0.9013293</v>
      </c>
      <c r="M37" s="1">
        <v>10.21045</v>
      </c>
    </row>
    <row r="38" spans="1:13" x14ac:dyDescent="0.25">
      <c r="A38" s="2" t="s">
        <v>15</v>
      </c>
      <c r="B38" t="s">
        <v>11</v>
      </c>
      <c r="C38">
        <v>5</v>
      </c>
      <c r="D38">
        <v>9863.5499999999993</v>
      </c>
      <c r="E38">
        <v>9798.5910000000003</v>
      </c>
      <c r="F38">
        <v>1269.4870000000001</v>
      </c>
      <c r="G38">
        <f t="shared" si="1"/>
        <v>12.955811708030268</v>
      </c>
      <c r="H38">
        <v>4.2372560000000004</v>
      </c>
      <c r="I38">
        <v>0.96092770000000005</v>
      </c>
      <c r="J38">
        <v>0.54139020000000004</v>
      </c>
      <c r="K38">
        <v>0.92017910000000003</v>
      </c>
      <c r="L38">
        <v>0.49817600000000001</v>
      </c>
      <c r="M38">
        <v>10.852740000000001</v>
      </c>
    </row>
    <row r="39" spans="1:13" x14ac:dyDescent="0.25">
      <c r="A39" t="s">
        <v>15</v>
      </c>
      <c r="B39" t="s">
        <v>11</v>
      </c>
      <c r="C39">
        <v>10</v>
      </c>
      <c r="D39">
        <v>9863.5499999999993</v>
      </c>
      <c r="E39">
        <v>9761.7489999999998</v>
      </c>
      <c r="F39">
        <v>1187.6279999999999</v>
      </c>
      <c r="G39">
        <f t="shared" si="1"/>
        <v>12.166139489962299</v>
      </c>
      <c r="H39">
        <v>4.0464779999999996</v>
      </c>
      <c r="I39">
        <v>0.66885819999999996</v>
      </c>
      <c r="J39">
        <v>0.69315729999999998</v>
      </c>
      <c r="K39">
        <v>0.93951110000000004</v>
      </c>
      <c r="L39">
        <v>0.65122899999999995</v>
      </c>
      <c r="M39">
        <v>8.6605430000000005</v>
      </c>
    </row>
    <row r="40" spans="1:13" x14ac:dyDescent="0.25">
      <c r="A40" t="s">
        <v>15</v>
      </c>
      <c r="B40" t="s">
        <v>11</v>
      </c>
      <c r="C40">
        <v>15</v>
      </c>
      <c r="D40">
        <v>9863.5499999999993</v>
      </c>
      <c r="E40">
        <v>9595.8070000000007</v>
      </c>
      <c r="F40">
        <v>1041.8610000000001</v>
      </c>
      <c r="G40">
        <f t="shared" si="1"/>
        <v>10.857460972276746</v>
      </c>
      <c r="H40">
        <v>4.2084700000000002</v>
      </c>
      <c r="I40">
        <v>0.63335450000000004</v>
      </c>
      <c r="J40">
        <v>0.87012160000000005</v>
      </c>
      <c r="K40">
        <v>0.93988519999999998</v>
      </c>
      <c r="L40">
        <v>0.81781440000000005</v>
      </c>
      <c r="M40">
        <v>5.8615209999999998</v>
      </c>
    </row>
    <row r="41" spans="1:13" x14ac:dyDescent="0.25">
      <c r="A41" t="s">
        <v>15</v>
      </c>
      <c r="B41" t="s">
        <v>11</v>
      </c>
      <c r="C41">
        <v>20</v>
      </c>
      <c r="D41">
        <v>9863.5499999999993</v>
      </c>
      <c r="E41">
        <v>9629.9650000000001</v>
      </c>
      <c r="F41">
        <v>952.22249999999997</v>
      </c>
      <c r="G41">
        <f t="shared" si="1"/>
        <v>9.8881200502805573</v>
      </c>
      <c r="H41">
        <v>4.1415899999999999</v>
      </c>
      <c r="I41">
        <v>0.67905729999999997</v>
      </c>
      <c r="J41">
        <v>0.82854260000000002</v>
      </c>
      <c r="K41">
        <v>0.95971249999999997</v>
      </c>
      <c r="L41">
        <v>0.7951627</v>
      </c>
      <c r="M41">
        <v>5.8801569999999996</v>
      </c>
    </row>
    <row r="42" spans="1:13" x14ac:dyDescent="0.25">
      <c r="A42" t="s">
        <v>15</v>
      </c>
      <c r="B42" t="s">
        <v>11</v>
      </c>
      <c r="C42">
        <v>25</v>
      </c>
      <c r="D42">
        <v>9863.5499999999993</v>
      </c>
      <c r="E42">
        <v>9674.5830000000005</v>
      </c>
      <c r="F42">
        <v>912.54049999999995</v>
      </c>
      <c r="G42">
        <f t="shared" si="1"/>
        <v>9.432349694038491</v>
      </c>
      <c r="H42">
        <v>4.1553699999999996</v>
      </c>
      <c r="I42">
        <v>0.52268000000000003</v>
      </c>
      <c r="J42">
        <v>0.92307130000000004</v>
      </c>
      <c r="K42">
        <v>0.97395739999999997</v>
      </c>
      <c r="L42">
        <v>0.8990321</v>
      </c>
      <c r="M42">
        <v>4.0117479999999999</v>
      </c>
    </row>
    <row r="43" spans="1:13" x14ac:dyDescent="0.25">
      <c r="A43" t="s">
        <v>15</v>
      </c>
      <c r="B43" t="s">
        <v>11</v>
      </c>
      <c r="C43">
        <v>30</v>
      </c>
      <c r="D43">
        <v>9863.5499999999993</v>
      </c>
      <c r="E43">
        <v>9608.0220000000008</v>
      </c>
      <c r="F43">
        <v>965.68359999999996</v>
      </c>
      <c r="G43">
        <f t="shared" si="1"/>
        <v>10.050805462352187</v>
      </c>
      <c r="H43">
        <v>4.114954</v>
      </c>
      <c r="I43">
        <v>0.64141380000000003</v>
      </c>
      <c r="J43">
        <v>0.86061129999999997</v>
      </c>
      <c r="K43">
        <v>0.95236609999999999</v>
      </c>
      <c r="L43">
        <v>0.81961700000000004</v>
      </c>
      <c r="M43">
        <v>5.5782639999999999</v>
      </c>
    </row>
    <row r="44" spans="1:13" x14ac:dyDescent="0.25">
      <c r="A44" t="s">
        <v>15</v>
      </c>
      <c r="B44" t="s">
        <v>11</v>
      </c>
      <c r="C44">
        <v>35</v>
      </c>
      <c r="D44">
        <v>9863.5499999999993</v>
      </c>
      <c r="E44">
        <v>9638.5750000000007</v>
      </c>
      <c r="F44">
        <v>891.73450000000003</v>
      </c>
      <c r="G44">
        <f t="shared" si="1"/>
        <v>9.2517254884669153</v>
      </c>
      <c r="H44">
        <v>4.1468129999999999</v>
      </c>
      <c r="I44">
        <v>0.56411149999999999</v>
      </c>
      <c r="J44">
        <v>0.90761919999999996</v>
      </c>
      <c r="K44">
        <v>0.9654007</v>
      </c>
      <c r="L44">
        <v>0.8762162</v>
      </c>
      <c r="M44">
        <v>4.1043700000000003</v>
      </c>
    </row>
    <row r="45" spans="1:13" x14ac:dyDescent="0.25">
      <c r="A45" t="s">
        <v>15</v>
      </c>
      <c r="B45" t="s">
        <v>11</v>
      </c>
      <c r="C45">
        <v>40</v>
      </c>
      <c r="D45">
        <v>9863.5499999999993</v>
      </c>
      <c r="E45">
        <v>9728.0030000000006</v>
      </c>
      <c r="F45">
        <v>961.73130000000003</v>
      </c>
      <c r="G45">
        <f t="shared" si="1"/>
        <v>9.8862150844320258</v>
      </c>
      <c r="H45">
        <v>4.1285340000000001</v>
      </c>
      <c r="I45">
        <v>0.55782379999999998</v>
      </c>
      <c r="J45">
        <v>0.93545350000000005</v>
      </c>
      <c r="K45">
        <v>0.98023910000000003</v>
      </c>
      <c r="L45">
        <v>0.91696800000000001</v>
      </c>
      <c r="M45">
        <v>3.7227969999999999</v>
      </c>
    </row>
    <row r="46" spans="1:13" x14ac:dyDescent="0.25">
      <c r="A46" t="s">
        <v>15</v>
      </c>
      <c r="B46" t="s">
        <v>11</v>
      </c>
      <c r="C46">
        <v>45</v>
      </c>
      <c r="D46">
        <v>9863.5499999999993</v>
      </c>
      <c r="E46">
        <v>9770.5450000000001</v>
      </c>
      <c r="F46">
        <v>961.12040000000002</v>
      </c>
      <c r="G46">
        <f t="shared" si="1"/>
        <v>9.8369169785308817</v>
      </c>
      <c r="H46">
        <v>4.1568639999999997</v>
      </c>
      <c r="I46">
        <v>0.41226170000000001</v>
      </c>
      <c r="J46">
        <v>0.91398389999999996</v>
      </c>
      <c r="K46">
        <v>0.98622120000000002</v>
      </c>
      <c r="L46">
        <v>0.90139040000000004</v>
      </c>
      <c r="M46">
        <v>4.0434049999999999</v>
      </c>
    </row>
    <row r="47" spans="1:13" x14ac:dyDescent="0.25">
      <c r="A47" t="s">
        <v>15</v>
      </c>
      <c r="B47" t="s">
        <v>11</v>
      </c>
      <c r="C47">
        <v>50</v>
      </c>
      <c r="D47">
        <v>9863.5499999999993</v>
      </c>
      <c r="E47">
        <v>9752.1939999999995</v>
      </c>
      <c r="F47">
        <v>870.70039999999995</v>
      </c>
      <c r="G47">
        <f t="shared" si="1"/>
        <v>8.9282514273198412</v>
      </c>
      <c r="H47">
        <v>4.145988</v>
      </c>
      <c r="I47">
        <v>0.58605180000000001</v>
      </c>
      <c r="J47">
        <v>0.91773950000000004</v>
      </c>
      <c r="K47">
        <v>0.99097389999999996</v>
      </c>
      <c r="L47">
        <v>0.90945580000000004</v>
      </c>
      <c r="M47">
        <v>3.6789109999999998</v>
      </c>
    </row>
    <row r="48" spans="1:13" x14ac:dyDescent="0.25">
      <c r="A48" t="s">
        <v>15</v>
      </c>
      <c r="B48" t="s">
        <v>11</v>
      </c>
      <c r="C48">
        <v>55</v>
      </c>
      <c r="D48">
        <v>9863.5499999999993</v>
      </c>
      <c r="E48">
        <v>9680.6509999999998</v>
      </c>
      <c r="F48">
        <v>857.43520000000001</v>
      </c>
      <c r="G48">
        <f t="shared" si="1"/>
        <v>8.8572059874898912</v>
      </c>
      <c r="H48">
        <v>4.114484</v>
      </c>
      <c r="I48">
        <v>0.51807289999999995</v>
      </c>
      <c r="J48">
        <v>0.9201454</v>
      </c>
      <c r="K48">
        <v>0.97684329999999997</v>
      </c>
      <c r="L48">
        <v>0.89883780000000002</v>
      </c>
      <c r="M48">
        <v>3.8867189999999998</v>
      </c>
    </row>
    <row r="49" spans="1:13" x14ac:dyDescent="0.25">
      <c r="A49" s="1" t="s">
        <v>15</v>
      </c>
      <c r="B49" s="1" t="s">
        <v>11</v>
      </c>
      <c r="C49" s="1">
        <v>60</v>
      </c>
      <c r="D49" s="1">
        <v>9863.5499999999993</v>
      </c>
      <c r="E49" s="1">
        <v>9687.4330000000009</v>
      </c>
      <c r="F49" s="1">
        <v>882.11350000000004</v>
      </c>
      <c r="G49" s="1">
        <f t="shared" si="1"/>
        <v>9.1057507184823887</v>
      </c>
      <c r="H49" s="1">
        <v>4.208615</v>
      </c>
      <c r="I49" s="1">
        <v>0.54684739999999998</v>
      </c>
      <c r="J49" s="1">
        <v>0.93709189999999998</v>
      </c>
      <c r="K49" s="1">
        <v>0.97823769999999999</v>
      </c>
      <c r="L49" s="1">
        <v>0.91669860000000003</v>
      </c>
      <c r="M49" s="1">
        <v>3.5748030000000002</v>
      </c>
    </row>
    <row r="50" spans="1:13" x14ac:dyDescent="0.25">
      <c r="A50" t="s">
        <v>16</v>
      </c>
      <c r="B50" t="s">
        <v>11</v>
      </c>
      <c r="C50">
        <v>5</v>
      </c>
      <c r="D50">
        <v>6687.6909999999998</v>
      </c>
      <c r="E50">
        <v>6552.2550000000001</v>
      </c>
      <c r="F50">
        <v>842.37469999999996</v>
      </c>
      <c r="G50">
        <f t="shared" si="1"/>
        <v>12.856256357544082</v>
      </c>
      <c r="H50">
        <v>4.2372560000000004</v>
      </c>
      <c r="I50">
        <v>0.96092770000000005</v>
      </c>
      <c r="J50">
        <v>0.59327589999999997</v>
      </c>
      <c r="K50">
        <v>0.93962699999999999</v>
      </c>
      <c r="L50">
        <v>0.55745809999999996</v>
      </c>
      <c r="M50">
        <v>10.404120000000001</v>
      </c>
    </row>
    <row r="51" spans="1:13" x14ac:dyDescent="0.25">
      <c r="A51" t="s">
        <v>16</v>
      </c>
      <c r="B51" t="s">
        <v>11</v>
      </c>
      <c r="C51">
        <v>10</v>
      </c>
      <c r="D51">
        <v>6687.6909999999998</v>
      </c>
      <c r="E51">
        <v>6582.5649999999996</v>
      </c>
      <c r="F51">
        <v>836.80060000000003</v>
      </c>
      <c r="G51">
        <f t="shared" si="1"/>
        <v>12.712378837125042</v>
      </c>
      <c r="H51">
        <v>4.0464779999999996</v>
      </c>
      <c r="I51">
        <v>0.66885819999999996</v>
      </c>
      <c r="J51">
        <v>0.82330300000000001</v>
      </c>
      <c r="K51">
        <v>0.94768090000000005</v>
      </c>
      <c r="L51">
        <v>0.78022849999999999</v>
      </c>
      <c r="M51">
        <v>4.9335750000000003</v>
      </c>
    </row>
    <row r="52" spans="1:13" x14ac:dyDescent="0.25">
      <c r="A52" t="s">
        <v>16</v>
      </c>
      <c r="B52" t="s">
        <v>11</v>
      </c>
      <c r="C52">
        <v>15</v>
      </c>
      <c r="D52">
        <v>6687.6909999999998</v>
      </c>
      <c r="E52">
        <v>6427.3710000000001</v>
      </c>
      <c r="F52">
        <v>722.3193</v>
      </c>
      <c r="G52">
        <f t="shared" si="1"/>
        <v>11.238176542166306</v>
      </c>
      <c r="H52">
        <v>4.2084700000000002</v>
      </c>
      <c r="I52">
        <v>0.63335450000000004</v>
      </c>
      <c r="J52">
        <v>0.89950719999999995</v>
      </c>
      <c r="K52">
        <v>0.91902170000000005</v>
      </c>
      <c r="L52">
        <v>0.82666660000000003</v>
      </c>
      <c r="M52">
        <v>6.0967180000000001</v>
      </c>
    </row>
    <row r="53" spans="1:13" x14ac:dyDescent="0.25">
      <c r="A53" t="s">
        <v>16</v>
      </c>
      <c r="B53" t="s">
        <v>11</v>
      </c>
      <c r="C53">
        <v>20</v>
      </c>
      <c r="D53">
        <v>6687.6909999999998</v>
      </c>
      <c r="E53">
        <v>6487.4849999999997</v>
      </c>
      <c r="F53">
        <v>688.98130000000003</v>
      </c>
      <c r="G53">
        <f t="shared" si="1"/>
        <v>10.620160200755764</v>
      </c>
      <c r="H53">
        <v>4.1415899999999999</v>
      </c>
      <c r="I53">
        <v>0.67905729999999997</v>
      </c>
      <c r="J53">
        <v>0.85753769999999996</v>
      </c>
      <c r="K53">
        <v>0.94973039999999997</v>
      </c>
      <c r="L53">
        <v>0.81442959999999998</v>
      </c>
      <c r="M53">
        <v>6.0605380000000002</v>
      </c>
    </row>
    <row r="54" spans="1:13" x14ac:dyDescent="0.25">
      <c r="A54" t="s">
        <v>16</v>
      </c>
      <c r="B54" t="s">
        <v>11</v>
      </c>
      <c r="C54">
        <v>25</v>
      </c>
      <c r="D54">
        <v>6687.6909999999998</v>
      </c>
      <c r="E54">
        <v>6496.2340000000004</v>
      </c>
      <c r="F54">
        <v>653.56970000000001</v>
      </c>
      <c r="G54">
        <f t="shared" si="1"/>
        <v>10.060747503861467</v>
      </c>
      <c r="H54">
        <v>4.1553699999999996</v>
      </c>
      <c r="I54">
        <v>0.52268000000000003</v>
      </c>
      <c r="J54">
        <v>0.88016640000000002</v>
      </c>
      <c r="K54">
        <v>0.95492969999999999</v>
      </c>
      <c r="L54">
        <v>0.84049700000000005</v>
      </c>
      <c r="M54">
        <v>5.4575519999999997</v>
      </c>
    </row>
    <row r="55" spans="1:13" x14ac:dyDescent="0.25">
      <c r="A55" t="s">
        <v>16</v>
      </c>
      <c r="B55" t="s">
        <v>11</v>
      </c>
      <c r="C55">
        <v>30</v>
      </c>
      <c r="D55">
        <v>6687.6909999999998</v>
      </c>
      <c r="E55">
        <v>6509.63</v>
      </c>
      <c r="F55">
        <v>720.6223</v>
      </c>
      <c r="G55">
        <f t="shared" si="1"/>
        <v>11.070096149857978</v>
      </c>
      <c r="H55">
        <v>4.114954</v>
      </c>
      <c r="I55">
        <v>0.64141380000000003</v>
      </c>
      <c r="J55">
        <v>0.91890930000000004</v>
      </c>
      <c r="K55">
        <v>0.95516860000000003</v>
      </c>
      <c r="L55">
        <v>0.87771330000000003</v>
      </c>
      <c r="M55">
        <v>5.0171450000000002</v>
      </c>
    </row>
    <row r="56" spans="1:13" x14ac:dyDescent="0.25">
      <c r="A56" t="s">
        <v>16</v>
      </c>
      <c r="B56" t="s">
        <v>11</v>
      </c>
      <c r="C56">
        <v>35</v>
      </c>
      <c r="D56">
        <v>6687.6909999999998</v>
      </c>
      <c r="E56">
        <v>6519.5649999999996</v>
      </c>
      <c r="F56">
        <v>674.18439999999998</v>
      </c>
      <c r="G56">
        <f t="shared" si="1"/>
        <v>10.340941458517555</v>
      </c>
      <c r="H56">
        <v>4.1468129999999999</v>
      </c>
      <c r="I56">
        <v>0.56411149999999999</v>
      </c>
      <c r="J56">
        <v>0.91776049999999998</v>
      </c>
      <c r="K56">
        <v>0.96374210000000005</v>
      </c>
      <c r="L56">
        <v>0.88448450000000001</v>
      </c>
      <c r="M56">
        <v>4.695506</v>
      </c>
    </row>
    <row r="57" spans="1:13" x14ac:dyDescent="0.25">
      <c r="A57" t="s">
        <v>16</v>
      </c>
      <c r="B57" t="s">
        <v>11</v>
      </c>
      <c r="C57">
        <v>40</v>
      </c>
      <c r="D57">
        <v>6687.6909999999998</v>
      </c>
      <c r="E57">
        <v>6548.49</v>
      </c>
      <c r="F57">
        <v>668.53179999999998</v>
      </c>
      <c r="G57">
        <f t="shared" si="1"/>
        <v>10.208945879126333</v>
      </c>
      <c r="H57">
        <v>4.1285340000000001</v>
      </c>
      <c r="I57">
        <v>0.55782379999999998</v>
      </c>
      <c r="J57">
        <v>0.95909940000000005</v>
      </c>
      <c r="K57">
        <v>0.97430700000000003</v>
      </c>
      <c r="L57">
        <v>0.93445730000000005</v>
      </c>
      <c r="M57">
        <v>3.5029080000000001</v>
      </c>
    </row>
    <row r="58" spans="1:13" x14ac:dyDescent="0.25">
      <c r="A58" t="s">
        <v>16</v>
      </c>
      <c r="B58" t="s">
        <v>11</v>
      </c>
      <c r="C58">
        <v>45</v>
      </c>
      <c r="D58">
        <v>6687.6909999999998</v>
      </c>
      <c r="E58">
        <v>6592.3249999999998</v>
      </c>
      <c r="F58">
        <v>702.18499999999995</v>
      </c>
      <c r="G58">
        <f t="shared" si="1"/>
        <v>10.651553131861673</v>
      </c>
      <c r="H58">
        <v>4.1568639999999997</v>
      </c>
      <c r="I58">
        <v>0.41226170000000001</v>
      </c>
      <c r="J58">
        <v>0.95960489999999998</v>
      </c>
      <c r="K58">
        <v>0.98231880000000005</v>
      </c>
      <c r="L58">
        <v>0.94263790000000003</v>
      </c>
      <c r="M58">
        <v>3.3447629999999999</v>
      </c>
    </row>
    <row r="59" spans="1:13" x14ac:dyDescent="0.25">
      <c r="A59" t="s">
        <v>16</v>
      </c>
      <c r="B59" t="s">
        <v>11</v>
      </c>
      <c r="C59">
        <v>50</v>
      </c>
      <c r="D59">
        <v>6687.6909999999998</v>
      </c>
      <c r="E59">
        <v>6586.3320000000003</v>
      </c>
      <c r="F59">
        <v>654.59649999999999</v>
      </c>
      <c r="G59">
        <f t="shared" si="1"/>
        <v>9.9387109547468899</v>
      </c>
      <c r="H59">
        <v>4.145988</v>
      </c>
      <c r="I59">
        <v>0.58605180000000001</v>
      </c>
      <c r="J59">
        <v>0.97359989999999996</v>
      </c>
      <c r="K59">
        <v>0.98602129999999999</v>
      </c>
      <c r="L59">
        <v>0.95999029999999996</v>
      </c>
      <c r="M59">
        <v>2.6920289999999998</v>
      </c>
    </row>
    <row r="60" spans="1:13" x14ac:dyDescent="0.25">
      <c r="A60" t="s">
        <v>16</v>
      </c>
      <c r="B60" t="s">
        <v>11</v>
      </c>
      <c r="C60">
        <v>55</v>
      </c>
      <c r="D60">
        <v>6687.6909999999998</v>
      </c>
      <c r="E60">
        <v>6553.5879999999997</v>
      </c>
      <c r="F60">
        <v>651.14210000000003</v>
      </c>
      <c r="G60">
        <f t="shared" si="1"/>
        <v>9.9356581463467055</v>
      </c>
      <c r="H60">
        <v>4.114484</v>
      </c>
      <c r="I60">
        <v>0.51807289999999995</v>
      </c>
      <c r="J60">
        <v>0.94701299999999999</v>
      </c>
      <c r="K60">
        <v>0.97685730000000004</v>
      </c>
      <c r="L60">
        <v>0.92509660000000005</v>
      </c>
      <c r="M60">
        <v>3.6908509999999999</v>
      </c>
    </row>
    <row r="61" spans="1:13" x14ac:dyDescent="0.25">
      <c r="A61" s="1" t="s">
        <v>16</v>
      </c>
      <c r="B61" s="1" t="s">
        <v>11</v>
      </c>
      <c r="C61" s="1">
        <v>60</v>
      </c>
      <c r="D61" s="1">
        <v>6687.6909999999998</v>
      </c>
      <c r="E61" s="1">
        <v>6542.9</v>
      </c>
      <c r="F61" s="1">
        <v>629.92629999999997</v>
      </c>
      <c r="G61" s="1">
        <f t="shared" si="1"/>
        <v>9.6276314783964292</v>
      </c>
      <c r="H61" s="1">
        <v>4.208615</v>
      </c>
      <c r="I61" s="1">
        <v>0.54684739999999998</v>
      </c>
      <c r="J61" s="1">
        <v>0.96103590000000005</v>
      </c>
      <c r="K61" s="1">
        <v>0.97337229999999997</v>
      </c>
      <c r="L61" s="1">
        <v>0.93544570000000005</v>
      </c>
      <c r="M61" s="1">
        <v>3.3761459999999999</v>
      </c>
    </row>
    <row r="62" spans="1:13" x14ac:dyDescent="0.25">
      <c r="A62" t="s">
        <v>17</v>
      </c>
      <c r="B62" s="2" t="s">
        <v>11</v>
      </c>
      <c r="C62">
        <v>5</v>
      </c>
      <c r="D62">
        <v>149.02809999999999</v>
      </c>
      <c r="E62">
        <v>149.76859999999999</v>
      </c>
      <c r="F62">
        <v>43.777270000000001</v>
      </c>
      <c r="G62">
        <f t="shared" si="1"/>
        <v>29.229938718796866</v>
      </c>
      <c r="H62">
        <v>4.2372560000000004</v>
      </c>
      <c r="I62">
        <v>0.96092770000000005</v>
      </c>
      <c r="J62">
        <v>0.70070770000000004</v>
      </c>
      <c r="K62">
        <v>0.95869769999999999</v>
      </c>
      <c r="L62">
        <v>0.6717668</v>
      </c>
      <c r="M62">
        <v>20.808409999999999</v>
      </c>
    </row>
    <row r="63" spans="1:13" x14ac:dyDescent="0.25">
      <c r="A63" t="s">
        <v>17</v>
      </c>
      <c r="B63" t="s">
        <v>11</v>
      </c>
      <c r="C63">
        <v>10</v>
      </c>
      <c r="D63">
        <v>149.02809999999999</v>
      </c>
      <c r="E63">
        <v>144.4905</v>
      </c>
      <c r="F63">
        <v>44.655839999999998</v>
      </c>
      <c r="G63">
        <f t="shared" si="1"/>
        <v>30.90572736615902</v>
      </c>
      <c r="H63">
        <v>4.0464779999999996</v>
      </c>
      <c r="I63">
        <v>0.66885819999999996</v>
      </c>
      <c r="J63">
        <v>0.80732170000000003</v>
      </c>
      <c r="K63">
        <v>0.94682569999999999</v>
      </c>
      <c r="L63">
        <v>0.76439290000000004</v>
      </c>
      <c r="M63">
        <v>17.916879999999999</v>
      </c>
    </row>
    <row r="64" spans="1:13" x14ac:dyDescent="0.25">
      <c r="A64" t="s">
        <v>17</v>
      </c>
      <c r="B64" t="s">
        <v>11</v>
      </c>
      <c r="C64">
        <v>15</v>
      </c>
      <c r="D64">
        <v>149.02809999999999</v>
      </c>
      <c r="E64">
        <v>142.2045</v>
      </c>
      <c r="F64">
        <v>39.113889999999998</v>
      </c>
      <c r="G64">
        <f t="shared" si="1"/>
        <v>27.505381334627241</v>
      </c>
      <c r="H64">
        <v>4.2084700000000002</v>
      </c>
      <c r="I64">
        <v>0.63335450000000004</v>
      </c>
      <c r="J64">
        <v>0.81887030000000005</v>
      </c>
      <c r="K64">
        <v>0.96650820000000004</v>
      </c>
      <c r="L64">
        <v>0.79144479999999995</v>
      </c>
      <c r="M64">
        <v>15.614839999999999</v>
      </c>
    </row>
    <row r="65" spans="1:13" x14ac:dyDescent="0.25">
      <c r="A65" t="s">
        <v>17</v>
      </c>
      <c r="B65" t="s">
        <v>11</v>
      </c>
      <c r="C65">
        <v>20</v>
      </c>
      <c r="D65">
        <v>149.02809999999999</v>
      </c>
      <c r="E65">
        <v>142.32419999999999</v>
      </c>
      <c r="F65">
        <v>36.361469999999997</v>
      </c>
      <c r="G65">
        <f t="shared" si="1"/>
        <v>25.548339635845487</v>
      </c>
      <c r="H65">
        <v>4.1415899999999999</v>
      </c>
      <c r="I65">
        <v>0.67905729999999997</v>
      </c>
      <c r="J65">
        <v>0.9052481</v>
      </c>
      <c r="K65">
        <v>0.97569399999999995</v>
      </c>
      <c r="L65">
        <v>0.88324519999999995</v>
      </c>
      <c r="M65">
        <v>11.211539999999999</v>
      </c>
    </row>
    <row r="66" spans="1:13" x14ac:dyDescent="0.25">
      <c r="A66" t="s">
        <v>17</v>
      </c>
      <c r="B66" t="s">
        <v>11</v>
      </c>
      <c r="C66">
        <v>25</v>
      </c>
      <c r="D66">
        <v>149.02809999999999</v>
      </c>
      <c r="E66">
        <v>142.39830000000001</v>
      </c>
      <c r="F66">
        <v>37.746639999999999</v>
      </c>
      <c r="G66">
        <f t="shared" ref="G66:G97" si="2">100*F66/E66</f>
        <v>26.507788365450988</v>
      </c>
      <c r="H66">
        <v>4.1553699999999996</v>
      </c>
      <c r="I66">
        <v>0.52268000000000003</v>
      </c>
      <c r="J66">
        <v>0.91443399999999997</v>
      </c>
      <c r="K66">
        <v>0.97230950000000005</v>
      </c>
      <c r="L66">
        <v>0.88911289999999998</v>
      </c>
      <c r="M66">
        <v>11.151719999999999</v>
      </c>
    </row>
    <row r="67" spans="1:13" x14ac:dyDescent="0.25">
      <c r="A67" t="s">
        <v>17</v>
      </c>
      <c r="B67" t="s">
        <v>11</v>
      </c>
      <c r="C67">
        <v>30</v>
      </c>
      <c r="D67">
        <v>149.02809999999999</v>
      </c>
      <c r="E67">
        <v>143.381</v>
      </c>
      <c r="F67">
        <v>37.23077</v>
      </c>
      <c r="G67">
        <f t="shared" si="2"/>
        <v>25.966320502716538</v>
      </c>
      <c r="H67">
        <v>4.114954</v>
      </c>
      <c r="I67">
        <v>0.64141380000000003</v>
      </c>
      <c r="J67">
        <v>0.91900159999999997</v>
      </c>
      <c r="K67">
        <v>0.97867179999999998</v>
      </c>
      <c r="L67">
        <v>0.89940089999999995</v>
      </c>
      <c r="M67">
        <v>10.514620000000001</v>
      </c>
    </row>
    <row r="68" spans="1:13" x14ac:dyDescent="0.25">
      <c r="A68" t="s">
        <v>17</v>
      </c>
      <c r="B68" t="s">
        <v>11</v>
      </c>
      <c r="C68">
        <v>35</v>
      </c>
      <c r="D68">
        <v>149.02809999999999</v>
      </c>
      <c r="E68">
        <v>143.16030000000001</v>
      </c>
      <c r="F68">
        <v>33.867780000000003</v>
      </c>
      <c r="G68">
        <f t="shared" si="2"/>
        <v>23.657242964704601</v>
      </c>
      <c r="H68">
        <v>4.1468129999999999</v>
      </c>
      <c r="I68">
        <v>0.56411149999999999</v>
      </c>
      <c r="J68">
        <v>0.9060222</v>
      </c>
      <c r="K68">
        <v>0.98380239999999997</v>
      </c>
      <c r="L68">
        <v>0.89134690000000005</v>
      </c>
      <c r="M68">
        <v>10.395009999999999</v>
      </c>
    </row>
    <row r="69" spans="1:13" x14ac:dyDescent="0.25">
      <c r="A69" t="s">
        <v>17</v>
      </c>
      <c r="B69" t="s">
        <v>11</v>
      </c>
      <c r="C69">
        <v>40</v>
      </c>
      <c r="D69">
        <v>149.02809999999999</v>
      </c>
      <c r="E69">
        <v>147.0094</v>
      </c>
      <c r="F69">
        <v>32.655329999999999</v>
      </c>
      <c r="G69">
        <f t="shared" si="2"/>
        <v>22.213089775211653</v>
      </c>
      <c r="H69">
        <v>4.1285340000000001</v>
      </c>
      <c r="I69">
        <v>0.55782379999999998</v>
      </c>
      <c r="J69">
        <v>0.93675750000000002</v>
      </c>
      <c r="K69">
        <v>0.99805790000000005</v>
      </c>
      <c r="L69">
        <v>0.93493820000000005</v>
      </c>
      <c r="M69">
        <v>7.84199</v>
      </c>
    </row>
    <row r="70" spans="1:13" x14ac:dyDescent="0.25">
      <c r="A70" t="s">
        <v>17</v>
      </c>
      <c r="B70" t="s">
        <v>11</v>
      </c>
      <c r="C70">
        <v>45</v>
      </c>
      <c r="D70">
        <v>149.02809999999999</v>
      </c>
      <c r="E70">
        <v>145.30699999999999</v>
      </c>
      <c r="F70">
        <v>33.51296</v>
      </c>
      <c r="G70">
        <f t="shared" si="2"/>
        <v>23.06355509369817</v>
      </c>
      <c r="H70">
        <v>4.1568639999999997</v>
      </c>
      <c r="I70">
        <v>0.41226170000000001</v>
      </c>
      <c r="J70">
        <v>0.94445749999999995</v>
      </c>
      <c r="K70">
        <v>0.99330189999999996</v>
      </c>
      <c r="L70">
        <v>0.93813139999999995</v>
      </c>
      <c r="M70">
        <v>7.7654230000000002</v>
      </c>
    </row>
    <row r="71" spans="1:13" x14ac:dyDescent="0.25">
      <c r="A71" t="s">
        <v>17</v>
      </c>
      <c r="B71" t="s">
        <v>11</v>
      </c>
      <c r="C71">
        <v>50</v>
      </c>
      <c r="D71">
        <v>149.02809999999999</v>
      </c>
      <c r="E71">
        <v>146.52789999999999</v>
      </c>
      <c r="F71">
        <v>33.339149999999997</v>
      </c>
      <c r="G71">
        <f t="shared" si="2"/>
        <v>22.752765855512841</v>
      </c>
      <c r="H71">
        <v>4.145988</v>
      </c>
      <c r="I71">
        <v>0.58605180000000001</v>
      </c>
      <c r="J71">
        <v>0.94369340000000002</v>
      </c>
      <c r="K71">
        <v>0.99689810000000001</v>
      </c>
      <c r="L71">
        <v>0.9407662</v>
      </c>
      <c r="M71">
        <v>7.5648600000000004</v>
      </c>
    </row>
    <row r="72" spans="1:13" x14ac:dyDescent="0.25">
      <c r="A72" t="s">
        <v>17</v>
      </c>
      <c r="B72" t="s">
        <v>11</v>
      </c>
      <c r="C72">
        <v>55</v>
      </c>
      <c r="D72">
        <v>149.02809999999999</v>
      </c>
      <c r="E72">
        <v>146.8486</v>
      </c>
      <c r="F72">
        <v>33.491639999999997</v>
      </c>
      <c r="G72">
        <f t="shared" si="2"/>
        <v>22.806918145627534</v>
      </c>
      <c r="H72">
        <v>4.114484</v>
      </c>
      <c r="I72">
        <v>0.51807289999999995</v>
      </c>
      <c r="J72">
        <v>0.95159009999999999</v>
      </c>
      <c r="K72">
        <v>0.99750740000000004</v>
      </c>
      <c r="L72">
        <v>0.94921809999999995</v>
      </c>
      <c r="M72">
        <v>7.0182479999999998</v>
      </c>
    </row>
    <row r="73" spans="1:13" x14ac:dyDescent="0.25">
      <c r="A73" s="1" t="s">
        <v>17</v>
      </c>
      <c r="B73" s="1" t="s">
        <v>11</v>
      </c>
      <c r="C73" s="1">
        <v>60</v>
      </c>
      <c r="D73" s="1">
        <v>149.02809999999999</v>
      </c>
      <c r="E73" s="1">
        <v>145.65639999999999</v>
      </c>
      <c r="F73" s="1">
        <v>35.21237</v>
      </c>
      <c r="G73" s="1">
        <f t="shared" si="2"/>
        <v>24.174955580393313</v>
      </c>
      <c r="H73" s="1">
        <v>4.208615</v>
      </c>
      <c r="I73" s="1">
        <v>0.54684739999999998</v>
      </c>
      <c r="J73" s="1">
        <v>0.96179950000000003</v>
      </c>
      <c r="K73" s="1">
        <v>0.9922803</v>
      </c>
      <c r="L73" s="1">
        <v>0.95437470000000002</v>
      </c>
      <c r="M73" s="1">
        <v>6.8390769999999996</v>
      </c>
    </row>
    <row r="74" spans="1:13" x14ac:dyDescent="0.25">
      <c r="A74" s="2" t="s">
        <v>15</v>
      </c>
      <c r="B74" t="s">
        <v>10</v>
      </c>
      <c r="C74">
        <v>5</v>
      </c>
      <c r="D74">
        <v>9863.5499999999993</v>
      </c>
      <c r="E74">
        <v>9740.2829999999994</v>
      </c>
      <c r="F74">
        <v>1184.82</v>
      </c>
      <c r="G74">
        <f t="shared" si="2"/>
        <v>12.164122952074392</v>
      </c>
      <c r="H74">
        <v>4.5239469999999997</v>
      </c>
      <c r="I74">
        <v>0.76290210000000003</v>
      </c>
      <c r="J74">
        <v>0.62360749999999998</v>
      </c>
      <c r="K74">
        <v>0.93805400000000005</v>
      </c>
      <c r="L74">
        <v>0.58497750000000004</v>
      </c>
      <c r="M74">
        <v>9.4435199999999995</v>
      </c>
    </row>
    <row r="75" spans="1:13" x14ac:dyDescent="0.25">
      <c r="A75" t="s">
        <v>15</v>
      </c>
      <c r="B75" t="s">
        <v>10</v>
      </c>
      <c r="C75">
        <v>10</v>
      </c>
      <c r="D75">
        <v>9863.5499999999993</v>
      </c>
      <c r="E75">
        <v>9825.74</v>
      </c>
      <c r="F75">
        <v>1108.857</v>
      </c>
      <c r="G75">
        <f t="shared" si="2"/>
        <v>11.285226354452693</v>
      </c>
      <c r="H75">
        <v>4.3700770000000002</v>
      </c>
      <c r="I75">
        <v>0.73149529999999996</v>
      </c>
      <c r="J75">
        <v>0.77291160000000003</v>
      </c>
      <c r="K75">
        <v>0.96299809999999997</v>
      </c>
      <c r="L75">
        <v>0.74431239999999999</v>
      </c>
      <c r="M75">
        <v>7.0772690000000003</v>
      </c>
    </row>
    <row r="76" spans="1:13" x14ac:dyDescent="0.25">
      <c r="A76" t="s">
        <v>15</v>
      </c>
      <c r="B76" t="s">
        <v>10</v>
      </c>
      <c r="C76">
        <v>15</v>
      </c>
      <c r="D76">
        <v>9863.5499999999993</v>
      </c>
      <c r="E76">
        <v>9775.8259999999991</v>
      </c>
      <c r="F76">
        <v>943.99599999999998</v>
      </c>
      <c r="G76">
        <f t="shared" si="2"/>
        <v>9.6564321009805205</v>
      </c>
      <c r="H76">
        <v>4.4495550000000001</v>
      </c>
      <c r="I76">
        <v>0.72070690000000004</v>
      </c>
      <c r="J76">
        <v>0.87234999999999996</v>
      </c>
      <c r="K76">
        <v>0.98885730000000005</v>
      </c>
      <c r="L76">
        <v>0.8626296</v>
      </c>
      <c r="M76">
        <v>4.7233549999999997</v>
      </c>
    </row>
    <row r="77" spans="1:13" x14ac:dyDescent="0.25">
      <c r="A77" t="s">
        <v>15</v>
      </c>
      <c r="B77" t="s">
        <v>10</v>
      </c>
      <c r="C77">
        <v>20</v>
      </c>
      <c r="D77">
        <v>9863.5499999999993</v>
      </c>
      <c r="E77">
        <v>9967.8240000000005</v>
      </c>
      <c r="F77">
        <v>984.16909999999996</v>
      </c>
      <c r="G77">
        <f t="shared" si="2"/>
        <v>9.8734598443953256</v>
      </c>
      <c r="H77">
        <v>4.5273099999999999</v>
      </c>
      <c r="I77">
        <v>0.81616200000000005</v>
      </c>
      <c r="J77">
        <v>0.91362659999999996</v>
      </c>
      <c r="K77">
        <v>0.98174470000000003</v>
      </c>
      <c r="L77">
        <v>0.89694799999999997</v>
      </c>
      <c r="M77">
        <v>4.192272</v>
      </c>
    </row>
    <row r="78" spans="1:13" x14ac:dyDescent="0.25">
      <c r="A78" t="s">
        <v>15</v>
      </c>
      <c r="B78" t="s">
        <v>10</v>
      </c>
      <c r="C78">
        <v>25</v>
      </c>
      <c r="D78">
        <v>9863.5499999999993</v>
      </c>
      <c r="E78">
        <v>9938.59</v>
      </c>
      <c r="F78">
        <v>1050.6610000000001</v>
      </c>
      <c r="G78">
        <f t="shared" si="2"/>
        <v>10.571529764282459</v>
      </c>
      <c r="H78">
        <v>4.4471400000000001</v>
      </c>
      <c r="I78">
        <v>0.67351229999999995</v>
      </c>
      <c r="J78">
        <v>0.90812950000000003</v>
      </c>
      <c r="K78">
        <v>0.97328079999999995</v>
      </c>
      <c r="L78">
        <v>0.88386500000000001</v>
      </c>
      <c r="M78">
        <v>4.6182720000000002</v>
      </c>
    </row>
    <row r="79" spans="1:13" x14ac:dyDescent="0.25">
      <c r="A79" t="s">
        <v>15</v>
      </c>
      <c r="B79" t="s">
        <v>10</v>
      </c>
      <c r="C79">
        <v>30</v>
      </c>
      <c r="D79">
        <v>9863.5499999999993</v>
      </c>
      <c r="E79">
        <v>9904.4719999999998</v>
      </c>
      <c r="F79">
        <v>1003.89</v>
      </c>
      <c r="G79">
        <f t="shared" si="2"/>
        <v>10.135724549476237</v>
      </c>
      <c r="H79">
        <v>4.4890271999999998</v>
      </c>
      <c r="I79">
        <v>0.69430360000000002</v>
      </c>
      <c r="J79">
        <v>0.93376729999999997</v>
      </c>
      <c r="K79">
        <v>0.98405880000000001</v>
      </c>
      <c r="L79">
        <v>0.91888190000000003</v>
      </c>
      <c r="M79">
        <v>3.7521230000000001</v>
      </c>
    </row>
    <row r="80" spans="1:13" x14ac:dyDescent="0.25">
      <c r="A80" t="s">
        <v>15</v>
      </c>
      <c r="B80" t="s">
        <v>10</v>
      </c>
      <c r="C80">
        <v>35</v>
      </c>
      <c r="D80">
        <v>9863.5499999999993</v>
      </c>
      <c r="E80">
        <v>9827.6929999999993</v>
      </c>
      <c r="F80">
        <v>897.06889999999999</v>
      </c>
      <c r="G80">
        <f t="shared" si="2"/>
        <v>9.1279703181611396</v>
      </c>
      <c r="H80">
        <v>4.4426160000000001</v>
      </c>
      <c r="I80">
        <v>0.51498739999999998</v>
      </c>
      <c r="J80">
        <v>0.93299069999999995</v>
      </c>
      <c r="K80">
        <v>0.99724489999999999</v>
      </c>
      <c r="L80">
        <v>0.93042020000000003</v>
      </c>
      <c r="M80">
        <v>3.2631679999999998</v>
      </c>
    </row>
    <row r="81" spans="1:13" x14ac:dyDescent="0.25">
      <c r="A81" t="s">
        <v>15</v>
      </c>
      <c r="B81" t="s">
        <v>10</v>
      </c>
      <c r="C81">
        <v>40</v>
      </c>
      <c r="D81">
        <v>9863.5499999999993</v>
      </c>
      <c r="E81">
        <v>9887.4130000000005</v>
      </c>
      <c r="F81">
        <v>849.72199999999998</v>
      </c>
      <c r="G81">
        <f t="shared" si="2"/>
        <v>8.593977008950672</v>
      </c>
      <c r="H81">
        <v>4.3983410000000003</v>
      </c>
      <c r="I81">
        <v>0.55678360000000005</v>
      </c>
      <c r="J81">
        <v>0.94072160000000005</v>
      </c>
      <c r="K81">
        <v>0.99956820000000002</v>
      </c>
      <c r="L81">
        <v>0.94031540000000002</v>
      </c>
      <c r="M81">
        <v>2.9379810000000002</v>
      </c>
    </row>
    <row r="82" spans="1:13" x14ac:dyDescent="0.25">
      <c r="A82" t="s">
        <v>15</v>
      </c>
      <c r="B82" t="s">
        <v>10</v>
      </c>
      <c r="C82">
        <v>45</v>
      </c>
      <c r="D82">
        <v>9863.5499999999993</v>
      </c>
      <c r="E82">
        <v>9883.0040000000008</v>
      </c>
      <c r="F82">
        <v>868.36800000000005</v>
      </c>
      <c r="G82">
        <f t="shared" si="2"/>
        <v>8.7864782812998961</v>
      </c>
      <c r="H82">
        <v>4.4226939999999999</v>
      </c>
      <c r="I82">
        <v>0.50255240000000001</v>
      </c>
      <c r="J82">
        <v>0.94858450000000005</v>
      </c>
      <c r="K82">
        <v>0.9993147</v>
      </c>
      <c r="L82">
        <v>0.94793450000000001</v>
      </c>
      <c r="M82">
        <v>2.7743530000000001</v>
      </c>
    </row>
    <row r="83" spans="1:13" x14ac:dyDescent="0.25">
      <c r="A83" t="s">
        <v>15</v>
      </c>
      <c r="B83" t="s">
        <v>10</v>
      </c>
      <c r="C83">
        <v>50</v>
      </c>
      <c r="D83">
        <v>9863.5499999999993</v>
      </c>
      <c r="E83">
        <v>9883.1049999999996</v>
      </c>
      <c r="F83">
        <v>878.38419999999996</v>
      </c>
      <c r="G83">
        <f t="shared" si="2"/>
        <v>8.8877351803911822</v>
      </c>
      <c r="H83">
        <v>4.4406129999999999</v>
      </c>
      <c r="I83">
        <v>0.63259810000000005</v>
      </c>
      <c r="J83">
        <v>0.94494549999999999</v>
      </c>
      <c r="K83">
        <v>0.99891649999999998</v>
      </c>
      <c r="L83">
        <v>0.94392169999999997</v>
      </c>
      <c r="M83">
        <v>2.8964150000000002</v>
      </c>
    </row>
    <row r="84" spans="1:13" x14ac:dyDescent="0.25">
      <c r="A84" t="s">
        <v>15</v>
      </c>
      <c r="B84" t="s">
        <v>10</v>
      </c>
      <c r="C84">
        <v>55</v>
      </c>
      <c r="D84">
        <v>9863.5499999999993</v>
      </c>
      <c r="E84">
        <v>9899.6180000000004</v>
      </c>
      <c r="F84">
        <v>942.83699999999999</v>
      </c>
      <c r="G84">
        <f t="shared" si="2"/>
        <v>9.5239735513026851</v>
      </c>
      <c r="H84">
        <v>4.4245559999999999</v>
      </c>
      <c r="I84">
        <v>0.55877019999999999</v>
      </c>
      <c r="J84">
        <v>0.96523329999999996</v>
      </c>
      <c r="K84">
        <v>0.99301050000000002</v>
      </c>
      <c r="L84">
        <v>0.95848679999999997</v>
      </c>
      <c r="M84">
        <v>2.5895269999999999</v>
      </c>
    </row>
    <row r="85" spans="1:13" x14ac:dyDescent="0.25">
      <c r="A85" s="1" t="s">
        <v>15</v>
      </c>
      <c r="B85" s="1" t="s">
        <v>10</v>
      </c>
      <c r="C85" s="1">
        <v>60</v>
      </c>
      <c r="D85" s="1">
        <v>9863.5499999999993</v>
      </c>
      <c r="E85" s="1">
        <v>9946.99</v>
      </c>
      <c r="F85" s="1">
        <v>936.73130000000003</v>
      </c>
      <c r="G85" s="1">
        <f t="shared" si="2"/>
        <v>9.4172337561413055</v>
      </c>
      <c r="H85" s="1">
        <v>4.4463150000000002</v>
      </c>
      <c r="I85" s="1">
        <v>0.54844470000000001</v>
      </c>
      <c r="J85" s="1">
        <v>0.95816559999999995</v>
      </c>
      <c r="K85" s="1">
        <v>0.99010690000000001</v>
      </c>
      <c r="L85" s="1">
        <v>0.94868640000000004</v>
      </c>
      <c r="M85" s="1">
        <v>2.8738790000000001</v>
      </c>
    </row>
    <row r="86" spans="1:13" x14ac:dyDescent="0.25">
      <c r="A86" t="s">
        <v>16</v>
      </c>
      <c r="B86" t="s">
        <v>10</v>
      </c>
      <c r="C86">
        <v>5</v>
      </c>
      <c r="D86">
        <v>6687.6909999999998</v>
      </c>
      <c r="E86">
        <v>6604.1220000000003</v>
      </c>
      <c r="F86">
        <v>687.92589999999996</v>
      </c>
      <c r="G86">
        <f t="shared" si="2"/>
        <v>10.416614048014255</v>
      </c>
      <c r="H86">
        <v>4.5239469999999997</v>
      </c>
      <c r="I86">
        <v>0.76290210000000003</v>
      </c>
      <c r="J86">
        <v>0.77843150000000005</v>
      </c>
      <c r="K86">
        <v>0.98675900000000005</v>
      </c>
      <c r="L86">
        <v>0.76812429999999998</v>
      </c>
      <c r="M86">
        <v>6.6411939999999996</v>
      </c>
    </row>
    <row r="87" spans="1:13" x14ac:dyDescent="0.25">
      <c r="A87" t="s">
        <v>16</v>
      </c>
      <c r="B87" t="s">
        <v>10</v>
      </c>
      <c r="C87">
        <v>10</v>
      </c>
      <c r="D87">
        <v>6687.6909999999998</v>
      </c>
      <c r="E87">
        <v>6604.7049999999999</v>
      </c>
      <c r="F87">
        <v>664.55190000000005</v>
      </c>
      <c r="G87">
        <f t="shared" si="2"/>
        <v>10.061795341351356</v>
      </c>
      <c r="H87">
        <v>4.3700770000000002</v>
      </c>
      <c r="I87">
        <v>0.73149529999999996</v>
      </c>
      <c r="J87">
        <v>0.85757669999999997</v>
      </c>
      <c r="K87">
        <v>0.98941699999999999</v>
      </c>
      <c r="L87">
        <v>0.8485009</v>
      </c>
      <c r="M87">
        <v>3.5725310000000001</v>
      </c>
    </row>
    <row r="88" spans="1:13" x14ac:dyDescent="0.25">
      <c r="A88" t="s">
        <v>16</v>
      </c>
      <c r="B88" t="s">
        <v>10</v>
      </c>
      <c r="C88">
        <v>15</v>
      </c>
      <c r="D88">
        <v>6687.6909999999998</v>
      </c>
      <c r="E88">
        <v>6632.9920000000002</v>
      </c>
      <c r="F88">
        <v>641.82839999999999</v>
      </c>
      <c r="G88">
        <f t="shared" si="2"/>
        <v>9.6763029414176884</v>
      </c>
      <c r="H88">
        <v>4.4495550000000001</v>
      </c>
      <c r="I88">
        <v>0.72070690000000004</v>
      </c>
      <c r="J88">
        <v>0.91356079999999995</v>
      </c>
      <c r="K88">
        <v>0.99569949999999996</v>
      </c>
      <c r="L88">
        <v>0.909632</v>
      </c>
      <c r="M88">
        <v>3.986631</v>
      </c>
    </row>
    <row r="89" spans="1:13" x14ac:dyDescent="0.25">
      <c r="A89" t="s">
        <v>16</v>
      </c>
      <c r="B89" t="s">
        <v>10</v>
      </c>
      <c r="C89">
        <v>20</v>
      </c>
      <c r="D89">
        <v>6687.6909999999998</v>
      </c>
      <c r="E89">
        <v>6726.951</v>
      </c>
      <c r="F89">
        <v>666.06899999999996</v>
      </c>
      <c r="G89">
        <f t="shared" si="2"/>
        <v>9.9014992081851041</v>
      </c>
      <c r="H89">
        <v>4.5273099999999999</v>
      </c>
      <c r="I89">
        <v>0.81616200000000005</v>
      </c>
      <c r="J89">
        <v>0.93625709999999995</v>
      </c>
      <c r="K89">
        <v>0.99576379999999998</v>
      </c>
      <c r="L89">
        <v>0.93229099999999998</v>
      </c>
      <c r="M89">
        <v>3.5152649999999999</v>
      </c>
    </row>
    <row r="90" spans="1:13" x14ac:dyDescent="0.25">
      <c r="A90" t="s">
        <v>16</v>
      </c>
      <c r="B90" t="s">
        <v>10</v>
      </c>
      <c r="C90">
        <v>25</v>
      </c>
      <c r="D90">
        <v>6687.6909999999998</v>
      </c>
      <c r="E90">
        <v>6651.9449999999997</v>
      </c>
      <c r="F90">
        <v>654.16639999999995</v>
      </c>
      <c r="G90">
        <f t="shared" si="2"/>
        <v>9.834212399531264</v>
      </c>
      <c r="H90">
        <v>4.4471400000000001</v>
      </c>
      <c r="I90">
        <v>0.67351229999999995</v>
      </c>
      <c r="J90">
        <v>0.93776309999999996</v>
      </c>
      <c r="K90">
        <v>0.99712579999999995</v>
      </c>
      <c r="L90">
        <v>0.9350678</v>
      </c>
      <c r="M90">
        <v>3.4091999999999998</v>
      </c>
    </row>
    <row r="91" spans="1:13" x14ac:dyDescent="0.25">
      <c r="A91" t="s">
        <v>16</v>
      </c>
      <c r="B91" t="s">
        <v>10</v>
      </c>
      <c r="C91">
        <v>30</v>
      </c>
      <c r="D91">
        <v>6687.6909999999998</v>
      </c>
      <c r="E91">
        <v>6677.3339999999998</v>
      </c>
      <c r="F91">
        <v>693.41510000000005</v>
      </c>
      <c r="G91">
        <f t="shared" si="2"/>
        <v>10.384610085402349</v>
      </c>
      <c r="H91">
        <v>4.4890271999999998</v>
      </c>
      <c r="I91">
        <v>0.69430360000000002</v>
      </c>
      <c r="J91">
        <v>0.95688910000000005</v>
      </c>
      <c r="K91">
        <v>0.99397500000000005</v>
      </c>
      <c r="L91">
        <v>0.95112379999999996</v>
      </c>
      <c r="M91">
        <v>3.0500780000000001</v>
      </c>
    </row>
    <row r="92" spans="1:13" x14ac:dyDescent="0.25">
      <c r="A92" t="s">
        <v>16</v>
      </c>
      <c r="B92" t="s">
        <v>10</v>
      </c>
      <c r="C92">
        <v>35</v>
      </c>
      <c r="D92">
        <v>6687.6909999999998</v>
      </c>
      <c r="E92">
        <v>6625.8630000000003</v>
      </c>
      <c r="F92">
        <v>630.53800000000001</v>
      </c>
      <c r="G92">
        <f t="shared" si="2"/>
        <v>9.5163150822768294</v>
      </c>
      <c r="H92">
        <v>4.4426160000000001</v>
      </c>
      <c r="I92">
        <v>0.51498739999999998</v>
      </c>
      <c r="J92">
        <v>0.94167310000000004</v>
      </c>
      <c r="K92">
        <v>0.99496150000000005</v>
      </c>
      <c r="L92">
        <v>0.93692850000000005</v>
      </c>
      <c r="M92">
        <v>3.3023449999999999</v>
      </c>
    </row>
    <row r="93" spans="1:13" x14ac:dyDescent="0.25">
      <c r="A93" t="s">
        <v>16</v>
      </c>
      <c r="B93" t="s">
        <v>10</v>
      </c>
      <c r="C93">
        <v>40</v>
      </c>
      <c r="D93">
        <v>6687.6909999999998</v>
      </c>
      <c r="E93">
        <v>6667.6390000000001</v>
      </c>
      <c r="F93">
        <v>643.11300000000006</v>
      </c>
      <c r="G93">
        <f t="shared" si="2"/>
        <v>9.6452882347109679</v>
      </c>
      <c r="H93">
        <v>4.3983410000000003</v>
      </c>
      <c r="I93">
        <v>0.55678360000000005</v>
      </c>
      <c r="J93">
        <v>0.96441399999999999</v>
      </c>
      <c r="K93">
        <v>0.99892479999999995</v>
      </c>
      <c r="L93">
        <v>0.96337709999999999</v>
      </c>
      <c r="M93">
        <v>2.5363370000000001</v>
      </c>
    </row>
    <row r="94" spans="1:13" x14ac:dyDescent="0.25">
      <c r="A94" t="s">
        <v>16</v>
      </c>
      <c r="B94" t="s">
        <v>10</v>
      </c>
      <c r="C94">
        <v>45</v>
      </c>
      <c r="D94">
        <v>6687.6909999999998</v>
      </c>
      <c r="E94">
        <v>6661.8720000000003</v>
      </c>
      <c r="F94">
        <v>640.8741</v>
      </c>
      <c r="G94">
        <f t="shared" si="2"/>
        <v>9.6200302257383505</v>
      </c>
      <c r="H94">
        <v>4.4226939999999999</v>
      </c>
      <c r="I94">
        <v>0.50255240000000001</v>
      </c>
      <c r="J94">
        <v>0.95902889999999996</v>
      </c>
      <c r="K94">
        <v>0.99869629999999998</v>
      </c>
      <c r="L94">
        <v>0.95777860000000004</v>
      </c>
      <c r="M94">
        <v>2.718874</v>
      </c>
    </row>
    <row r="95" spans="1:13" x14ac:dyDescent="0.25">
      <c r="A95" t="s">
        <v>16</v>
      </c>
      <c r="B95" t="s">
        <v>10</v>
      </c>
      <c r="C95">
        <v>50</v>
      </c>
      <c r="D95">
        <v>6687.6909999999998</v>
      </c>
      <c r="E95">
        <v>6684.7650000000003</v>
      </c>
      <c r="F95">
        <v>605.70119999999997</v>
      </c>
      <c r="G95">
        <f t="shared" si="2"/>
        <v>9.0609198677889182</v>
      </c>
      <c r="H95">
        <v>4.4406129999999999</v>
      </c>
      <c r="I95">
        <v>0.63259810000000005</v>
      </c>
      <c r="J95">
        <v>0.96231310000000003</v>
      </c>
      <c r="K95">
        <v>0.99964140000000001</v>
      </c>
      <c r="L95">
        <v>0.96196800000000005</v>
      </c>
      <c r="M95">
        <v>2.5074640000000001</v>
      </c>
    </row>
    <row r="96" spans="1:13" x14ac:dyDescent="0.25">
      <c r="A96" t="s">
        <v>16</v>
      </c>
      <c r="B96" t="s">
        <v>10</v>
      </c>
      <c r="C96">
        <v>55</v>
      </c>
      <c r="D96">
        <v>6687.6909999999998</v>
      </c>
      <c r="E96">
        <v>6680.3670000000002</v>
      </c>
      <c r="F96">
        <v>653.20074</v>
      </c>
      <c r="G96">
        <f t="shared" si="2"/>
        <v>9.7779169916862347</v>
      </c>
      <c r="H96">
        <v>4.4245559999999999</v>
      </c>
      <c r="I96">
        <v>0.55877019999999999</v>
      </c>
      <c r="J96">
        <v>0.97982610000000003</v>
      </c>
      <c r="K96">
        <v>0.99872629999999996</v>
      </c>
      <c r="L96">
        <v>0.97857799999999995</v>
      </c>
      <c r="M96">
        <v>1.955163</v>
      </c>
    </row>
    <row r="97" spans="1:13" x14ac:dyDescent="0.25">
      <c r="A97" s="1" t="s">
        <v>16</v>
      </c>
      <c r="B97" s="1" t="s">
        <v>10</v>
      </c>
      <c r="C97" s="1">
        <v>60</v>
      </c>
      <c r="D97">
        <v>6687.6909999999998</v>
      </c>
      <c r="E97" s="1">
        <v>6688.3789999999999</v>
      </c>
      <c r="F97" s="1">
        <v>641.95780000000002</v>
      </c>
      <c r="G97" s="1">
        <f t="shared" si="2"/>
        <v>9.5981074039016026</v>
      </c>
      <c r="H97" s="1">
        <v>4.4463150000000002</v>
      </c>
      <c r="I97" s="1">
        <v>0.54844470000000001</v>
      </c>
      <c r="J97" s="1">
        <v>0.97339010000000004</v>
      </c>
      <c r="K97" s="1">
        <v>0.99949440000000001</v>
      </c>
      <c r="L97" s="1">
        <v>0.97289789999999998</v>
      </c>
      <c r="M97" s="1">
        <v>2.1793040000000001</v>
      </c>
    </row>
    <row r="98" spans="1:13" x14ac:dyDescent="0.25">
      <c r="A98" t="s">
        <v>17</v>
      </c>
      <c r="B98" s="2" t="s">
        <v>10</v>
      </c>
      <c r="C98">
        <v>5</v>
      </c>
      <c r="D98">
        <v>149.02809999999999</v>
      </c>
      <c r="E98">
        <v>147.02369999999999</v>
      </c>
      <c r="F98">
        <v>38.640189999999997</v>
      </c>
      <c r="G98">
        <f t="shared" ref="G98:G129" si="3">100*F98/E98</f>
        <v>26.281606298848416</v>
      </c>
      <c r="H98">
        <v>4.5239469999999997</v>
      </c>
      <c r="I98">
        <v>0.76290210000000003</v>
      </c>
      <c r="J98">
        <v>0.62756259999999997</v>
      </c>
      <c r="K98">
        <v>0.98464019999999997</v>
      </c>
      <c r="L98">
        <v>0.61792340000000001</v>
      </c>
      <c r="M98">
        <v>20.81231</v>
      </c>
    </row>
    <row r="99" spans="1:13" x14ac:dyDescent="0.25">
      <c r="A99" t="s">
        <v>17</v>
      </c>
      <c r="B99" t="s">
        <v>10</v>
      </c>
      <c r="C99">
        <v>10</v>
      </c>
      <c r="D99">
        <v>149.02809999999999</v>
      </c>
      <c r="E99">
        <v>147.1164</v>
      </c>
      <c r="F99">
        <v>39.714500000000001</v>
      </c>
      <c r="G99">
        <f t="shared" si="3"/>
        <v>26.995290803744521</v>
      </c>
      <c r="H99">
        <v>4.3700770000000002</v>
      </c>
      <c r="I99">
        <v>0.73149529999999996</v>
      </c>
      <c r="J99">
        <v>0.77671590000000001</v>
      </c>
      <c r="K99">
        <v>0.98001139999999998</v>
      </c>
      <c r="L99">
        <v>0.76119040000000004</v>
      </c>
      <c r="M99">
        <v>16.720490000000002</v>
      </c>
    </row>
    <row r="100" spans="1:13" x14ac:dyDescent="0.25">
      <c r="A100" t="s">
        <v>17</v>
      </c>
      <c r="B100" t="s">
        <v>10</v>
      </c>
      <c r="C100">
        <v>15</v>
      </c>
      <c r="D100">
        <v>149.02809999999999</v>
      </c>
      <c r="E100">
        <v>144.0934</v>
      </c>
      <c r="F100">
        <v>35.891010000000001</v>
      </c>
      <c r="G100">
        <f t="shared" si="3"/>
        <v>24.908156792746926</v>
      </c>
      <c r="H100">
        <v>4.4495550000000001</v>
      </c>
      <c r="I100">
        <v>0.72070690000000004</v>
      </c>
      <c r="J100">
        <v>0.89465969999999995</v>
      </c>
      <c r="K100">
        <v>0.9852978</v>
      </c>
      <c r="L100">
        <v>0.88150629999999996</v>
      </c>
      <c r="M100">
        <v>11.166600000000001</v>
      </c>
    </row>
    <row r="101" spans="1:13" x14ac:dyDescent="0.25">
      <c r="A101" t="s">
        <v>17</v>
      </c>
      <c r="B101" t="s">
        <v>10</v>
      </c>
      <c r="C101">
        <v>20</v>
      </c>
      <c r="D101">
        <v>149.02809999999999</v>
      </c>
      <c r="E101">
        <v>146.64160000000001</v>
      </c>
      <c r="F101">
        <v>34.595399999999998</v>
      </c>
      <c r="G101">
        <f t="shared" si="3"/>
        <v>23.59180478118078</v>
      </c>
      <c r="H101">
        <v>4.5273099999999999</v>
      </c>
      <c r="I101">
        <v>0.81616200000000005</v>
      </c>
      <c r="J101">
        <v>0.90350070000000005</v>
      </c>
      <c r="K101">
        <v>0.99585820000000003</v>
      </c>
      <c r="L101">
        <v>0.89975859999999996</v>
      </c>
      <c r="M101">
        <v>10.02994</v>
      </c>
    </row>
    <row r="102" spans="1:13" x14ac:dyDescent="0.25">
      <c r="A102" t="s">
        <v>17</v>
      </c>
      <c r="B102" t="s">
        <v>10</v>
      </c>
      <c r="C102">
        <v>25</v>
      </c>
      <c r="D102">
        <v>149.02809999999999</v>
      </c>
      <c r="E102">
        <v>149.11330000000001</v>
      </c>
      <c r="F102">
        <v>32.355429999999998</v>
      </c>
      <c r="G102">
        <f t="shared" si="3"/>
        <v>21.698554052522475</v>
      </c>
      <c r="H102">
        <v>4.4471400000000001</v>
      </c>
      <c r="I102">
        <v>0.67351229999999995</v>
      </c>
      <c r="J102">
        <v>0.9165122</v>
      </c>
      <c r="K102">
        <v>0.99994139999999998</v>
      </c>
      <c r="L102">
        <v>0.91645840000000001</v>
      </c>
      <c r="M102">
        <v>8.836938</v>
      </c>
    </row>
    <row r="103" spans="1:13" x14ac:dyDescent="0.25">
      <c r="A103" t="s">
        <v>17</v>
      </c>
      <c r="B103" t="s">
        <v>10</v>
      </c>
      <c r="C103">
        <v>30</v>
      </c>
      <c r="D103">
        <v>149.02809999999999</v>
      </c>
      <c r="E103">
        <v>146.35050000000001</v>
      </c>
      <c r="F103">
        <v>33.976050000000001</v>
      </c>
      <c r="G103">
        <f t="shared" si="3"/>
        <v>23.215533940779157</v>
      </c>
      <c r="H103">
        <v>4.4890271999999998</v>
      </c>
      <c r="I103">
        <v>0.69430360000000002</v>
      </c>
      <c r="J103">
        <v>0.93081020000000003</v>
      </c>
      <c r="K103">
        <v>0.99599099999999996</v>
      </c>
      <c r="L103">
        <v>0.92707859999999997</v>
      </c>
      <c r="M103">
        <v>8.4771599999999996</v>
      </c>
    </row>
    <row r="104" spans="1:13" x14ac:dyDescent="0.25">
      <c r="A104" t="s">
        <v>17</v>
      </c>
      <c r="B104" t="s">
        <v>10</v>
      </c>
      <c r="C104">
        <v>35</v>
      </c>
      <c r="D104">
        <v>149.02809999999999</v>
      </c>
      <c r="E104">
        <v>145.85429999999999</v>
      </c>
      <c r="F104">
        <v>31.960229999999999</v>
      </c>
      <c r="G104">
        <f t="shared" si="3"/>
        <v>21.91243590350096</v>
      </c>
      <c r="H104">
        <v>4.4426160000000001</v>
      </c>
      <c r="I104">
        <v>0.51498739999999998</v>
      </c>
      <c r="J104">
        <v>0.92169780000000001</v>
      </c>
      <c r="K104">
        <v>0.99485480000000004</v>
      </c>
      <c r="L104">
        <v>0.91695550000000003</v>
      </c>
      <c r="M104">
        <v>8.7789940000000009</v>
      </c>
    </row>
    <row r="105" spans="1:13" x14ac:dyDescent="0.25">
      <c r="A105" t="s">
        <v>17</v>
      </c>
      <c r="B105" t="s">
        <v>10</v>
      </c>
      <c r="C105">
        <v>40</v>
      </c>
      <c r="D105">
        <v>149.02809999999999</v>
      </c>
      <c r="E105">
        <v>147.91480000000001</v>
      </c>
      <c r="F105">
        <v>35.405439999999999</v>
      </c>
      <c r="G105">
        <f t="shared" si="3"/>
        <v>23.936374182975602</v>
      </c>
      <c r="H105">
        <v>4.3983410000000003</v>
      </c>
      <c r="I105">
        <v>0.55678360000000005</v>
      </c>
      <c r="J105">
        <v>0.95413029999999999</v>
      </c>
      <c r="K105">
        <v>0.99629970000000001</v>
      </c>
      <c r="L105">
        <v>0.95059970000000005</v>
      </c>
      <c r="M105">
        <v>7.1214560000000002</v>
      </c>
    </row>
    <row r="106" spans="1:13" x14ac:dyDescent="0.25">
      <c r="A106" t="s">
        <v>17</v>
      </c>
      <c r="B106" t="s">
        <v>10</v>
      </c>
      <c r="C106">
        <v>45</v>
      </c>
      <c r="D106">
        <v>149.02809999999999</v>
      </c>
      <c r="E106">
        <v>146.9513</v>
      </c>
      <c r="F106">
        <v>31.579470000000001</v>
      </c>
      <c r="G106">
        <f t="shared" si="3"/>
        <v>21.489752047106762</v>
      </c>
      <c r="H106">
        <v>4.4226939999999999</v>
      </c>
      <c r="I106">
        <v>0.50255240000000001</v>
      </c>
      <c r="J106">
        <v>0.95156280000000004</v>
      </c>
      <c r="K106">
        <v>0.9972742</v>
      </c>
      <c r="L106">
        <v>0.94896899999999995</v>
      </c>
      <c r="M106">
        <v>6.8324490000000004</v>
      </c>
    </row>
    <row r="107" spans="1:13" x14ac:dyDescent="0.25">
      <c r="A107" t="s">
        <v>17</v>
      </c>
      <c r="B107" t="s">
        <v>10</v>
      </c>
      <c r="C107">
        <v>50</v>
      </c>
      <c r="D107">
        <v>149.02809999999999</v>
      </c>
      <c r="E107">
        <v>147.75630000000001</v>
      </c>
      <c r="F107">
        <v>31.275369999999999</v>
      </c>
      <c r="G107">
        <f t="shared" si="3"/>
        <v>21.166860567028273</v>
      </c>
      <c r="H107">
        <v>4.4406129999999999</v>
      </c>
      <c r="I107">
        <v>0.63259810000000005</v>
      </c>
      <c r="J107">
        <v>0.96113590000000004</v>
      </c>
      <c r="K107">
        <v>0.99820920000000002</v>
      </c>
      <c r="L107">
        <v>0.95941460000000001</v>
      </c>
      <c r="M107">
        <v>6.0609330000000003</v>
      </c>
    </row>
    <row r="108" spans="1:13" x14ac:dyDescent="0.25">
      <c r="A108" t="s">
        <v>17</v>
      </c>
      <c r="B108" t="s">
        <v>10</v>
      </c>
      <c r="C108">
        <v>55</v>
      </c>
      <c r="D108">
        <v>149.02809999999999</v>
      </c>
      <c r="E108">
        <v>148.55279999999999</v>
      </c>
      <c r="F108">
        <v>32.995260000000002</v>
      </c>
      <c r="G108">
        <f t="shared" si="3"/>
        <v>22.211133011292958</v>
      </c>
      <c r="H108">
        <v>4.4245559999999999</v>
      </c>
      <c r="I108">
        <v>0.55877019999999999</v>
      </c>
      <c r="J108">
        <v>0.97843919999999995</v>
      </c>
      <c r="K108">
        <v>0.99985210000000002</v>
      </c>
      <c r="L108">
        <v>0.97829440000000001</v>
      </c>
      <c r="M108">
        <v>4.548915</v>
      </c>
    </row>
    <row r="109" spans="1:13" x14ac:dyDescent="0.25">
      <c r="A109" s="1" t="s">
        <v>17</v>
      </c>
      <c r="B109" s="1" t="s">
        <v>10</v>
      </c>
      <c r="C109" s="1">
        <v>60</v>
      </c>
      <c r="D109">
        <v>149.02809999999999</v>
      </c>
      <c r="E109" s="1">
        <v>149.44479999999999</v>
      </c>
      <c r="F109" s="1">
        <v>31.80462</v>
      </c>
      <c r="G109" s="1">
        <f t="shared" si="3"/>
        <v>21.281851225335377</v>
      </c>
      <c r="H109" s="1">
        <v>4.4463150000000002</v>
      </c>
      <c r="I109" s="1">
        <v>0.54844470000000001</v>
      </c>
      <c r="J109" s="1">
        <v>0.96151039999999999</v>
      </c>
      <c r="K109" s="1">
        <v>0.99953230000000004</v>
      </c>
      <c r="L109" s="1">
        <v>0.96106069999999999</v>
      </c>
      <c r="M109" s="1">
        <v>5.9828080000000003</v>
      </c>
    </row>
  </sheetData>
  <sortState xmlns:xlrd2="http://schemas.microsoft.com/office/spreadsheetml/2017/richdata2" ref="A2:M109">
    <sortCondition ref="B1:B109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3</vt:lpstr>
      <vt:lpstr>All data</vt:lpstr>
      <vt:lpstr>Visit duration and visit numb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ck, Matthew - REE-ARS</dc:creator>
  <cp:lastModifiedBy>Beck, Matthew - REE-ARS</cp:lastModifiedBy>
  <dcterms:created xsi:type="dcterms:W3CDTF">2024-02-14T17:57:25Z</dcterms:created>
  <dcterms:modified xsi:type="dcterms:W3CDTF">2024-04-01T16:53:58Z</dcterms:modified>
</cp:coreProperties>
</file>